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berto Cannataro\Desktop\Pubblicazioni Erika\2020\ongoing\microbiota\3Biotech\resubmission\Second round\"/>
    </mc:Choice>
  </mc:AlternateContent>
  <bookViews>
    <workbookView xWindow="0" yWindow="0" windowWidth="28800" windowHeight="12300" activeTab="2"/>
  </bookViews>
  <sheets>
    <sheet name="with red flag" sheetId="2" r:id="rId1"/>
    <sheet name="without red flag" sheetId="1" r:id="rId2"/>
    <sheet name="with 2 different n-counter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3" i="5" l="1"/>
  <c r="V4" i="5"/>
  <c r="V5" i="5"/>
  <c r="V6" i="5"/>
  <c r="V7" i="5"/>
  <c r="V8" i="5"/>
  <c r="V9" i="5"/>
  <c r="V10" i="5"/>
  <c r="V11" i="5"/>
  <c r="V12" i="5"/>
  <c r="V13" i="5"/>
  <c r="V14" i="5"/>
  <c r="V15" i="5"/>
  <c r="V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2" i="5"/>
  <c r="U3" i="5"/>
  <c r="U4" i="5"/>
  <c r="U5" i="5"/>
  <c r="U6" i="5"/>
  <c r="U7" i="5"/>
  <c r="U8" i="5"/>
  <c r="U9" i="5"/>
  <c r="U10" i="5"/>
  <c r="U11" i="5"/>
  <c r="U12" i="5"/>
  <c r="U13" i="5"/>
  <c r="U14" i="5"/>
  <c r="U15" i="5"/>
  <c r="U2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2" i="5"/>
  <c r="BX3" i="2" l="1"/>
  <c r="BX4" i="2"/>
  <c r="BX5" i="2"/>
  <c r="BX6" i="2"/>
  <c r="BX7" i="2"/>
  <c r="BX8" i="2"/>
  <c r="BX9" i="2"/>
  <c r="BX10" i="2"/>
  <c r="BX11" i="2"/>
  <c r="BX12" i="2"/>
  <c r="BX13" i="2"/>
  <c r="BX14" i="2"/>
  <c r="BX15" i="2"/>
  <c r="BX2" i="2"/>
  <c r="BY15" i="2" l="1"/>
  <c r="BY14" i="2"/>
  <c r="BY13" i="2"/>
  <c r="BY12" i="2"/>
  <c r="BY11" i="2"/>
  <c r="BY10" i="2"/>
  <c r="BY9" i="2"/>
  <c r="BY8" i="2"/>
  <c r="BY7" i="2"/>
  <c r="BY6" i="2"/>
  <c r="BY5" i="2"/>
  <c r="BY4" i="2"/>
  <c r="BY3" i="2"/>
  <c r="BY2" i="2"/>
  <c r="BW14" i="1" l="1"/>
  <c r="BX14" i="1" s="1"/>
  <c r="BW4" i="1"/>
  <c r="BX4" i="1" s="1"/>
  <c r="BW3" i="1"/>
  <c r="BX3" i="1" s="1"/>
  <c r="BW5" i="1"/>
  <c r="BX5" i="1" s="1"/>
  <c r="BW6" i="1"/>
  <c r="BX6" i="1" s="1"/>
  <c r="BW7" i="1"/>
  <c r="BX7" i="1" s="1"/>
  <c r="BW8" i="1"/>
  <c r="BX8" i="1" s="1"/>
  <c r="BW9" i="1"/>
  <c r="BX9" i="1" s="1"/>
  <c r="BW10" i="1"/>
  <c r="BX10" i="1" s="1"/>
  <c r="BW11" i="1"/>
  <c r="BX11" i="1" s="1"/>
  <c r="BW12" i="1"/>
  <c r="BX12" i="1" s="1"/>
  <c r="BW13" i="1"/>
  <c r="BX13" i="1" s="1"/>
  <c r="BW15" i="1"/>
  <c r="BX15" i="1" s="1"/>
  <c r="BW2" i="1"/>
  <c r="BX2" i="1" s="1"/>
</calcChain>
</file>

<file path=xl/sharedStrings.xml><?xml version="1.0" encoding="utf-8"?>
<sst xmlns="http://schemas.openxmlformats.org/spreadsheetml/2006/main" count="239" uniqueCount="59">
  <si>
    <t>NEG_A</t>
  </si>
  <si>
    <t>ERCC_00096.1</t>
  </si>
  <si>
    <t>Negative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POS_A</t>
  </si>
  <si>
    <t>ERCC_00117.1</t>
  </si>
  <si>
    <t>Positive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SD</t>
  </si>
  <si>
    <t>ID</t>
  </si>
  <si>
    <t>ACCESSION #</t>
  </si>
  <si>
    <t>CLASS NAME</t>
  </si>
  <si>
    <t>ANALYTE TYPE</t>
  </si>
  <si>
    <t>SYSTEM</t>
  </si>
  <si>
    <t>AVERAGE</t>
  </si>
  <si>
    <t>average</t>
  </si>
  <si>
    <t xml:space="preserve">SERIAL # 1503C0252  </t>
  </si>
  <si>
    <t>SERIAL # 1505C0270</t>
  </si>
  <si>
    <t xml:space="preserve"> </t>
  </si>
  <si>
    <r>
      <rPr>
        <b/>
        <sz val="11"/>
        <rFont val="Times New Roman"/>
        <family val="1"/>
      </rPr>
      <t>Supplementary Table 3</t>
    </r>
    <r>
      <rPr>
        <sz val="11"/>
        <rFont val="Times New Roman"/>
        <family val="1"/>
      </rPr>
      <t>. The nCounter Analyzer has eight negative control and six spike-in positive hybridization controls with different concentrations for each. Sequence and count numbers obtained during microbiota analysis are presented.</t>
    </r>
  </si>
  <si>
    <t>SEQUENCE</t>
  </si>
  <si>
    <t>TCAGGCCTTGCCCTTACTAATGGCGCGTTGTAACGGGCCTTGAGGGAATGTCACTATTGAGGCACCCGTTCGACCCTCAGAGATATACCATTCCGCCTAT</t>
  </si>
  <si>
    <t>ATGAAAGCGCTGCTACTATGATAAGAGTACACGTACAGGTCTCGCCCGATTGGATTATGGCGAGCTGCCGCATTGACGGACATACCTTTGAACGTAATCG</t>
  </si>
  <si>
    <t>GCCGCTTTCGCTCGGGTCTGCGGGTTATAGCTTTTCAGTCTCGACGGGCTAGCACACATCTGGTTGACTAGGCGCATAGTCGCCATTCACAGATTTGCTC</t>
  </si>
  <si>
    <t>TACCTGGCATTTGGGCACTTCTTGCGTTTAAGCGGGAAAGATCGCGAGGGCCCGCTATTTGCGATACTTCCCATGTCGGTGCCGTCGCCTCTATGTACTC</t>
  </si>
  <si>
    <t>GGTTGAATTTGAGCGGATGGGCTCAACTGCGTCGTAACCGGTAGATACAGGGCATACGAGCCTCCCTATTTAACGGCATCATCCCGCGTAGTGCTGGTCA</t>
  </si>
  <si>
    <t>ACGAAGCTGTTCGGCCGCACGCAAGTACCTCCCACTTAGAAAGCGAATAACCCAACGACCGTGTTCAACCCTGGCCGTCTCTCAACCAGGTATGCAATCA</t>
  </si>
  <si>
    <t>AACCGCCGCATACGGCCGATTGTCGCAGCCCGGGTCGATTATAACAACGGTGCAATCTCAGCTAAACCGACGCAGTTTTGCTCCTTGGATTCTGAGCCCG</t>
  </si>
  <si>
    <t>GCACTGGCATTGGTCGTTTCAGGAGGCCATACAGAACTGGTTTATATGAAGGAACATGGATCATTTGAAGTCATTGGGGAAACCCTTGATGATGCGGCAG</t>
  </si>
  <si>
    <t>GTACAGGCTGCTGGCTCATGTTTCCTTCTACGCTGCACTTGCGGGCATAGAGGTCGGTTGCGATCTATATTCGGAGATAACTATTCACCCAGCGCCACTC</t>
  </si>
  <si>
    <t>AGAGATCACGTGGACCAAAGCTGATTGATTACGGGACTGGCCGTAAGTGCTGCCCGCGAGTAGATCGTCTAGATCCGGCTAAAATTCCCTGCGGTGCCTT</t>
  </si>
  <si>
    <t>CCCAGATGACCTTCTCCCTCATAATCACTTAATCTGAGCGCAGGAGGCAGGCTGTATTAATTCCGGCCTCCAACCGGACCGTGGAACGACGCGACCAAGT</t>
  </si>
  <si>
    <t>GGGTCCTTACCGGCTGTAAGCTCACTACAATCCAGGTACAGAGTGCGTTAACCGGCCATTAGAGGGCCGCTACACCCGTCAGAATTTAAACGTATGGGCG</t>
  </si>
  <si>
    <t>ACCCGTATGAACTGTTGCCGGCTCGGAAATGTTAAGGCTCTGCGCACGCACTTTATCATTCGCAGCCTGTTCTGTCAGCGGGTCAGCCTAGGTTACGGTG</t>
  </si>
  <si>
    <t>TTGGTCCGAGGAGGCATATAGGAAACGATGGGCACGCGCTATTCAGACGTTATTTGGTATGGAGTAAGAGGCCGGAAACTGGGCTCGATTGATGGATACT</t>
  </si>
  <si>
    <r>
      <rPr>
        <b/>
        <sz val="11"/>
        <color theme="1"/>
        <rFont val="Times New Roman"/>
        <family val="1"/>
      </rPr>
      <t>Supplementary Table 3.</t>
    </r>
    <r>
      <rPr>
        <sz val="11"/>
        <color theme="1"/>
        <rFont val="Times New Roman"/>
        <family val="1"/>
      </rPr>
      <t xml:space="preserve"> The nCounter Analyzer has eight negative control and six spike-in positive hybridization controls with different concentrations for each. Sequence and count numbers obtained from two n-cunter flex machine identified by their serial number, are presented.</t>
    </r>
  </si>
  <si>
    <r>
      <rPr>
        <b/>
        <sz val="11"/>
        <rFont val="Times New Roman"/>
        <family val="1"/>
      </rPr>
      <t xml:space="preserve">Supplementary Table 3. </t>
    </r>
    <r>
      <rPr>
        <sz val="11"/>
        <rFont val="Times New Roman"/>
        <family val="1"/>
      </rPr>
      <t>The nCounter Analyzer has eight negative control and six spike-in positive hybridization controls with different concentrations for each. Sequence and count numbers obtained during microbiota analysis are presented. In bold the sample excluded from th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justify"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Alignment="1">
      <alignment horizontal="center" vertical="center"/>
    </xf>
    <xf numFmtId="0" fontId="0" fillId="0" borderId="0" xfId="0" applyFont="1"/>
    <xf numFmtId="0" fontId="4" fillId="0" borderId="0" xfId="0" applyFont="1" applyFill="1"/>
    <xf numFmtId="0" fontId="1" fillId="0" borderId="0" xfId="0" applyFont="1" applyFill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8"/>
  <sheetViews>
    <sheetView zoomScale="80" zoomScaleNormal="80" workbookViewId="0">
      <selection activeCell="E44" sqref="E44"/>
    </sheetView>
  </sheetViews>
  <sheetFormatPr defaultColWidth="9.140625" defaultRowHeight="15" x14ac:dyDescent="0.25"/>
  <cols>
    <col min="1" max="1" width="8.28515625" style="7" bestFit="1" customWidth="1"/>
    <col min="2" max="3" width="15.85546875" style="7" bestFit="1" customWidth="1"/>
    <col min="4" max="4" width="17.85546875" style="7" bestFit="1" customWidth="1"/>
    <col min="5" max="5" width="255.7109375" style="16" bestFit="1" customWidth="1"/>
    <col min="6" max="6" width="7.28515625" style="7" customWidth="1"/>
    <col min="7" max="12" width="5.5703125" style="9" bestFit="1" customWidth="1"/>
    <col min="13" max="13" width="6.7109375" style="8" bestFit="1" customWidth="1"/>
    <col min="14" max="14" width="5.5703125" style="9" bestFit="1" customWidth="1"/>
    <col min="15" max="16" width="6.7109375" style="9" bestFit="1" customWidth="1"/>
    <col min="17" max="39" width="5.5703125" style="9" bestFit="1" customWidth="1"/>
    <col min="40" max="40" width="5.5703125" style="8" bestFit="1" customWidth="1"/>
    <col min="41" max="47" width="5.5703125" style="9" bestFit="1" customWidth="1"/>
    <col min="48" max="49" width="6.7109375" style="9" bestFit="1" customWidth="1"/>
    <col min="50" max="56" width="5.5703125" style="9" bestFit="1" customWidth="1"/>
    <col min="57" max="57" width="6.7109375" style="9" bestFit="1" customWidth="1"/>
    <col min="58" max="70" width="5.5703125" style="9" bestFit="1" customWidth="1"/>
    <col min="71" max="71" width="6.7109375" style="9" bestFit="1" customWidth="1"/>
    <col min="72" max="75" width="5.5703125" style="9" bestFit="1" customWidth="1"/>
    <col min="76" max="77" width="9.28515625" style="13" bestFit="1" customWidth="1"/>
    <col min="78" max="16384" width="9.140625" style="14"/>
  </cols>
  <sheetData>
    <row r="1" spans="1:77" s="6" customFormat="1" ht="14.25" x14ac:dyDescent="0.2">
      <c r="A1" s="1" t="s">
        <v>31</v>
      </c>
      <c r="B1" s="1" t="s">
        <v>32</v>
      </c>
      <c r="C1" s="2" t="s">
        <v>33</v>
      </c>
      <c r="D1" s="2" t="s">
        <v>34</v>
      </c>
      <c r="E1" s="2" t="s">
        <v>42</v>
      </c>
      <c r="F1" s="2"/>
      <c r="G1" s="3"/>
      <c r="H1" s="4"/>
      <c r="I1" s="4"/>
      <c r="J1" s="4"/>
      <c r="K1" s="4"/>
      <c r="L1" s="3"/>
      <c r="M1" s="5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5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2" t="s">
        <v>36</v>
      </c>
      <c r="BY1" s="2" t="s">
        <v>30</v>
      </c>
    </row>
    <row r="2" spans="1:77" s="11" customFormat="1" x14ac:dyDescent="0.25">
      <c r="A2" s="7" t="s">
        <v>0</v>
      </c>
      <c r="B2" s="7" t="s">
        <v>1</v>
      </c>
      <c r="C2" s="7" t="s">
        <v>2</v>
      </c>
      <c r="D2" s="7" t="s">
        <v>35</v>
      </c>
      <c r="E2" s="15" t="s">
        <v>43</v>
      </c>
      <c r="F2" s="18">
        <v>1</v>
      </c>
      <c r="G2" s="8">
        <v>3</v>
      </c>
      <c r="H2" s="8">
        <v>3</v>
      </c>
      <c r="I2" s="8">
        <v>7</v>
      </c>
      <c r="J2" s="8">
        <v>8</v>
      </c>
      <c r="K2" s="8">
        <v>5</v>
      </c>
      <c r="L2" s="8">
        <v>4</v>
      </c>
      <c r="M2" s="8">
        <v>2</v>
      </c>
      <c r="N2" s="8">
        <v>6</v>
      </c>
      <c r="O2" s="8">
        <v>5</v>
      </c>
      <c r="P2" s="8">
        <v>10</v>
      </c>
      <c r="Q2" s="8">
        <v>5</v>
      </c>
      <c r="R2" s="8">
        <v>4</v>
      </c>
      <c r="S2" s="8">
        <v>3</v>
      </c>
      <c r="T2" s="8">
        <v>2</v>
      </c>
      <c r="U2" s="8">
        <v>3</v>
      </c>
      <c r="V2" s="8">
        <v>8</v>
      </c>
      <c r="W2" s="8">
        <v>1</v>
      </c>
      <c r="X2" s="8">
        <v>2</v>
      </c>
      <c r="Y2" s="8">
        <v>2</v>
      </c>
      <c r="Z2" s="8">
        <v>1</v>
      </c>
      <c r="AA2" s="8">
        <v>4</v>
      </c>
      <c r="AB2" s="8">
        <v>4</v>
      </c>
      <c r="AC2" s="9">
        <v>7</v>
      </c>
      <c r="AD2" s="9">
        <v>4</v>
      </c>
      <c r="AE2" s="9">
        <v>7</v>
      </c>
      <c r="AF2" s="9">
        <v>9</v>
      </c>
      <c r="AG2" s="9">
        <v>7</v>
      </c>
      <c r="AH2" s="9">
        <v>6</v>
      </c>
      <c r="AI2" s="9">
        <v>5</v>
      </c>
      <c r="AJ2" s="9">
        <v>6</v>
      </c>
      <c r="AK2" s="9">
        <v>6</v>
      </c>
      <c r="AL2" s="9">
        <v>8</v>
      </c>
      <c r="AM2" s="9">
        <v>4</v>
      </c>
      <c r="AN2" s="8">
        <v>4</v>
      </c>
      <c r="AO2" s="9">
        <v>6</v>
      </c>
      <c r="AP2" s="9">
        <v>1</v>
      </c>
      <c r="AQ2" s="9">
        <v>4</v>
      </c>
      <c r="AR2" s="9">
        <v>9</v>
      </c>
      <c r="AS2" s="9">
        <v>3</v>
      </c>
      <c r="AT2" s="9">
        <v>7</v>
      </c>
      <c r="AU2" s="9">
        <v>8</v>
      </c>
      <c r="AV2" s="9">
        <v>9</v>
      </c>
      <c r="AW2" s="9">
        <v>5</v>
      </c>
      <c r="AX2" s="9">
        <v>5</v>
      </c>
      <c r="AY2" s="9">
        <v>1</v>
      </c>
      <c r="AZ2" s="9">
        <v>4</v>
      </c>
      <c r="BA2" s="9">
        <v>9</v>
      </c>
      <c r="BB2" s="9">
        <v>8</v>
      </c>
      <c r="BC2" s="9">
        <v>2</v>
      </c>
      <c r="BD2" s="9">
        <v>9</v>
      </c>
      <c r="BE2" s="9">
        <v>5</v>
      </c>
      <c r="BF2" s="9">
        <v>4</v>
      </c>
      <c r="BG2" s="9">
        <v>9</v>
      </c>
      <c r="BH2" s="9">
        <v>9</v>
      </c>
      <c r="BI2" s="9">
        <v>3</v>
      </c>
      <c r="BJ2" s="9">
        <v>7</v>
      </c>
      <c r="BK2" s="9">
        <v>8</v>
      </c>
      <c r="BL2" s="9">
        <v>1</v>
      </c>
      <c r="BM2" s="9">
        <v>7</v>
      </c>
      <c r="BN2" s="9">
        <v>6</v>
      </c>
      <c r="BO2" s="9">
        <v>5</v>
      </c>
      <c r="BP2" s="9">
        <v>5</v>
      </c>
      <c r="BQ2" s="9">
        <v>4</v>
      </c>
      <c r="BR2" s="9">
        <v>7</v>
      </c>
      <c r="BS2" s="9">
        <v>7</v>
      </c>
      <c r="BT2" s="9">
        <v>8</v>
      </c>
      <c r="BU2" s="9">
        <v>7</v>
      </c>
      <c r="BV2" s="9">
        <v>2</v>
      </c>
      <c r="BW2" s="9">
        <v>3</v>
      </c>
      <c r="BX2" s="10">
        <f>AVERAGE(G1:BW2)</f>
        <v>5.2463768115942031</v>
      </c>
      <c r="BY2" s="10">
        <f>STDEV(G2:BX2)</f>
        <v>2.4518895233726612</v>
      </c>
    </row>
    <row r="3" spans="1:77" s="11" customFormat="1" x14ac:dyDescent="0.25">
      <c r="A3" s="7" t="s">
        <v>3</v>
      </c>
      <c r="B3" s="7" t="s">
        <v>4</v>
      </c>
      <c r="C3" s="7" t="s">
        <v>2</v>
      </c>
      <c r="D3" s="7" t="s">
        <v>35</v>
      </c>
      <c r="E3" s="15" t="s">
        <v>44</v>
      </c>
      <c r="F3" s="18">
        <v>1</v>
      </c>
      <c r="G3" s="8">
        <v>1</v>
      </c>
      <c r="H3" s="8">
        <v>2</v>
      </c>
      <c r="I3" s="8">
        <v>3</v>
      </c>
      <c r="J3" s="8">
        <v>1</v>
      </c>
      <c r="K3" s="8">
        <v>1</v>
      </c>
      <c r="L3" s="8">
        <v>1</v>
      </c>
      <c r="M3" s="8">
        <v>1</v>
      </c>
      <c r="N3" s="8">
        <v>2</v>
      </c>
      <c r="O3" s="8">
        <v>3</v>
      </c>
      <c r="P3" s="8">
        <v>2</v>
      </c>
      <c r="Q3" s="8">
        <v>2</v>
      </c>
      <c r="R3" s="8">
        <v>1</v>
      </c>
      <c r="S3" s="8">
        <v>2</v>
      </c>
      <c r="T3" s="8">
        <v>1</v>
      </c>
      <c r="U3" s="8">
        <v>1</v>
      </c>
      <c r="V3" s="8">
        <v>1</v>
      </c>
      <c r="W3" s="8">
        <v>3</v>
      </c>
      <c r="X3" s="8">
        <v>1</v>
      </c>
      <c r="Y3" s="8">
        <v>3</v>
      </c>
      <c r="Z3" s="8">
        <v>2</v>
      </c>
      <c r="AA3" s="8">
        <v>2</v>
      </c>
      <c r="AB3" s="8">
        <v>1</v>
      </c>
      <c r="AC3" s="9">
        <v>2</v>
      </c>
      <c r="AD3" s="9">
        <v>4</v>
      </c>
      <c r="AE3" s="9">
        <v>1</v>
      </c>
      <c r="AF3" s="9">
        <v>2</v>
      </c>
      <c r="AG3" s="9">
        <v>1</v>
      </c>
      <c r="AH3" s="9">
        <v>1</v>
      </c>
      <c r="AI3" s="9">
        <v>4</v>
      </c>
      <c r="AJ3" s="9">
        <v>6</v>
      </c>
      <c r="AK3" s="9">
        <v>1</v>
      </c>
      <c r="AL3" s="9">
        <v>2</v>
      </c>
      <c r="AM3" s="9">
        <v>1</v>
      </c>
      <c r="AN3" s="8">
        <v>2</v>
      </c>
      <c r="AO3" s="9">
        <v>1</v>
      </c>
      <c r="AP3" s="9">
        <v>2</v>
      </c>
      <c r="AQ3" s="9">
        <v>1</v>
      </c>
      <c r="AR3" s="9">
        <v>3</v>
      </c>
      <c r="AS3" s="9">
        <v>1</v>
      </c>
      <c r="AT3" s="9">
        <v>1</v>
      </c>
      <c r="AU3" s="9">
        <v>3</v>
      </c>
      <c r="AV3" s="9">
        <v>3</v>
      </c>
      <c r="AW3" s="9">
        <v>1</v>
      </c>
      <c r="AX3" s="9">
        <v>2</v>
      </c>
      <c r="AY3" s="9">
        <v>2</v>
      </c>
      <c r="AZ3" s="9">
        <v>4</v>
      </c>
      <c r="BA3" s="9">
        <v>3</v>
      </c>
      <c r="BB3" s="9">
        <v>6</v>
      </c>
      <c r="BC3" s="9">
        <v>2</v>
      </c>
      <c r="BD3" s="9">
        <v>3</v>
      </c>
      <c r="BE3" s="9">
        <v>3</v>
      </c>
      <c r="BF3" s="9">
        <v>7</v>
      </c>
      <c r="BG3" s="9">
        <v>4</v>
      </c>
      <c r="BH3" s="9">
        <v>2</v>
      </c>
      <c r="BI3" s="9">
        <v>7</v>
      </c>
      <c r="BJ3" s="9">
        <v>3</v>
      </c>
      <c r="BK3" s="9">
        <v>3</v>
      </c>
      <c r="BL3" s="9">
        <v>7</v>
      </c>
      <c r="BM3" s="9">
        <v>4</v>
      </c>
      <c r="BN3" s="9">
        <v>7</v>
      </c>
      <c r="BO3" s="9">
        <v>2</v>
      </c>
      <c r="BP3" s="9">
        <v>4</v>
      </c>
      <c r="BQ3" s="9">
        <v>4</v>
      </c>
      <c r="BR3" s="9">
        <v>3</v>
      </c>
      <c r="BS3" s="9">
        <v>7</v>
      </c>
      <c r="BT3" s="9">
        <v>1</v>
      </c>
      <c r="BU3" s="9">
        <v>3</v>
      </c>
      <c r="BV3" s="9">
        <v>2</v>
      </c>
      <c r="BW3" s="9">
        <v>2</v>
      </c>
      <c r="BX3" s="10">
        <f t="shared" ref="BX3:BX15" si="0">AVERAGE(G2:BW3)</f>
        <v>3.9057971014492754</v>
      </c>
      <c r="BY3" s="10">
        <f t="shared" ref="BY3:BY15" si="1">STDEV(G3:BX3)</f>
        <v>1.7056088295037239</v>
      </c>
    </row>
    <row r="4" spans="1:77" s="11" customFormat="1" x14ac:dyDescent="0.25">
      <c r="A4" s="7" t="s">
        <v>5</v>
      </c>
      <c r="B4" s="7" t="s">
        <v>6</v>
      </c>
      <c r="C4" s="7" t="s">
        <v>2</v>
      </c>
      <c r="D4" s="7" t="s">
        <v>35</v>
      </c>
      <c r="E4" s="15" t="s">
        <v>45</v>
      </c>
      <c r="F4" s="18">
        <v>1</v>
      </c>
      <c r="G4" s="8">
        <v>3</v>
      </c>
      <c r="H4" s="8">
        <v>4</v>
      </c>
      <c r="I4" s="8">
        <v>1</v>
      </c>
      <c r="J4" s="8">
        <v>2</v>
      </c>
      <c r="K4" s="8">
        <v>1</v>
      </c>
      <c r="L4" s="8">
        <v>1</v>
      </c>
      <c r="M4" s="8">
        <v>1</v>
      </c>
      <c r="N4" s="8">
        <v>1</v>
      </c>
      <c r="O4" s="8">
        <v>3</v>
      </c>
      <c r="P4" s="8">
        <v>1</v>
      </c>
      <c r="Q4" s="8">
        <v>1</v>
      </c>
      <c r="R4" s="8">
        <v>1</v>
      </c>
      <c r="S4" s="8">
        <v>1</v>
      </c>
      <c r="T4" s="8">
        <v>2</v>
      </c>
      <c r="U4" s="8">
        <v>1</v>
      </c>
      <c r="V4" s="8">
        <v>1</v>
      </c>
      <c r="W4" s="8">
        <v>1</v>
      </c>
      <c r="X4" s="8">
        <v>2</v>
      </c>
      <c r="Y4" s="8">
        <v>4</v>
      </c>
      <c r="Z4" s="8">
        <v>1</v>
      </c>
      <c r="AA4" s="8">
        <v>1</v>
      </c>
      <c r="AB4" s="8">
        <v>2</v>
      </c>
      <c r="AC4" s="9">
        <v>1</v>
      </c>
      <c r="AD4" s="9">
        <v>4</v>
      </c>
      <c r="AE4" s="9">
        <v>2</v>
      </c>
      <c r="AF4" s="9">
        <v>3</v>
      </c>
      <c r="AG4" s="9">
        <v>3</v>
      </c>
      <c r="AH4" s="9">
        <v>2</v>
      </c>
      <c r="AI4" s="9">
        <v>1</v>
      </c>
      <c r="AJ4" s="9">
        <v>2</v>
      </c>
      <c r="AK4" s="9">
        <v>1</v>
      </c>
      <c r="AL4" s="9">
        <v>1</v>
      </c>
      <c r="AM4" s="9">
        <v>1</v>
      </c>
      <c r="AN4" s="8">
        <v>2</v>
      </c>
      <c r="AO4" s="9">
        <v>2</v>
      </c>
      <c r="AP4" s="9">
        <v>3</v>
      </c>
      <c r="AQ4" s="9">
        <v>1</v>
      </c>
      <c r="AR4" s="9">
        <v>1</v>
      </c>
      <c r="AS4" s="9">
        <v>2</v>
      </c>
      <c r="AT4" s="9">
        <v>1</v>
      </c>
      <c r="AU4" s="9">
        <v>5</v>
      </c>
      <c r="AV4" s="9">
        <v>1</v>
      </c>
      <c r="AW4" s="9">
        <v>1</v>
      </c>
      <c r="AX4" s="9">
        <v>1</v>
      </c>
      <c r="AY4" s="9">
        <v>1</v>
      </c>
      <c r="AZ4" s="9">
        <v>2</v>
      </c>
      <c r="BA4" s="9">
        <v>1</v>
      </c>
      <c r="BB4" s="9">
        <v>1</v>
      </c>
      <c r="BC4" s="9">
        <v>1</v>
      </c>
      <c r="BD4" s="9">
        <v>3</v>
      </c>
      <c r="BE4" s="9">
        <v>1</v>
      </c>
      <c r="BF4" s="9">
        <v>3</v>
      </c>
      <c r="BG4" s="9">
        <v>3</v>
      </c>
      <c r="BH4" s="9">
        <v>1</v>
      </c>
      <c r="BI4" s="9">
        <v>1</v>
      </c>
      <c r="BJ4" s="9">
        <v>1</v>
      </c>
      <c r="BK4" s="9">
        <v>1</v>
      </c>
      <c r="BL4" s="9">
        <v>6</v>
      </c>
      <c r="BM4" s="9">
        <v>4</v>
      </c>
      <c r="BN4" s="9">
        <v>2</v>
      </c>
      <c r="BO4" s="9">
        <v>6</v>
      </c>
      <c r="BP4" s="9">
        <v>3</v>
      </c>
      <c r="BQ4" s="9">
        <v>4</v>
      </c>
      <c r="BR4" s="9">
        <v>4</v>
      </c>
      <c r="BS4" s="9">
        <v>9</v>
      </c>
      <c r="BT4" s="9">
        <v>4</v>
      </c>
      <c r="BU4" s="9">
        <v>3</v>
      </c>
      <c r="BV4" s="9">
        <v>2</v>
      </c>
      <c r="BW4" s="9">
        <v>4</v>
      </c>
      <c r="BX4" s="10">
        <f t="shared" si="0"/>
        <v>2.3550724637681157</v>
      </c>
      <c r="BY4" s="10">
        <f t="shared" si="1"/>
        <v>1.5444817838214553</v>
      </c>
    </row>
    <row r="5" spans="1:77" s="11" customFormat="1" x14ac:dyDescent="0.25">
      <c r="A5" s="7" t="s">
        <v>7</v>
      </c>
      <c r="B5" s="7" t="s">
        <v>8</v>
      </c>
      <c r="C5" s="7" t="s">
        <v>2</v>
      </c>
      <c r="D5" s="7" t="s">
        <v>35</v>
      </c>
      <c r="E5" s="15" t="s">
        <v>46</v>
      </c>
      <c r="F5" s="18">
        <v>1</v>
      </c>
      <c r="G5" s="8">
        <v>3</v>
      </c>
      <c r="H5" s="8">
        <v>5</v>
      </c>
      <c r="I5" s="8">
        <v>7</v>
      </c>
      <c r="J5" s="8">
        <v>1</v>
      </c>
      <c r="K5" s="8">
        <v>1</v>
      </c>
      <c r="L5" s="8">
        <v>3</v>
      </c>
      <c r="M5" s="8">
        <v>1</v>
      </c>
      <c r="N5" s="8">
        <v>1</v>
      </c>
      <c r="O5" s="8">
        <v>6</v>
      </c>
      <c r="P5" s="8">
        <v>5</v>
      </c>
      <c r="Q5" s="8">
        <v>1</v>
      </c>
      <c r="R5" s="8">
        <v>1</v>
      </c>
      <c r="S5" s="8">
        <v>2</v>
      </c>
      <c r="T5" s="8">
        <v>1</v>
      </c>
      <c r="U5" s="8">
        <v>1</v>
      </c>
      <c r="V5" s="8">
        <v>7</v>
      </c>
      <c r="W5" s="8">
        <v>2</v>
      </c>
      <c r="X5" s="8">
        <v>1</v>
      </c>
      <c r="Y5" s="8">
        <v>2</v>
      </c>
      <c r="Z5" s="8">
        <v>3</v>
      </c>
      <c r="AA5" s="8">
        <v>1</v>
      </c>
      <c r="AB5" s="8">
        <v>3</v>
      </c>
      <c r="AC5" s="9">
        <v>2</v>
      </c>
      <c r="AD5" s="9">
        <v>4</v>
      </c>
      <c r="AE5" s="9">
        <v>4</v>
      </c>
      <c r="AF5" s="9">
        <v>3</v>
      </c>
      <c r="AG5" s="9">
        <v>1</v>
      </c>
      <c r="AH5" s="9">
        <v>3</v>
      </c>
      <c r="AI5" s="9">
        <v>2</v>
      </c>
      <c r="AJ5" s="9">
        <v>1</v>
      </c>
      <c r="AK5" s="9">
        <v>3</v>
      </c>
      <c r="AL5" s="9">
        <v>2</v>
      </c>
      <c r="AM5" s="9">
        <v>2</v>
      </c>
      <c r="AN5" s="8">
        <v>1</v>
      </c>
      <c r="AO5" s="9">
        <v>2</v>
      </c>
      <c r="AP5" s="9">
        <v>4</v>
      </c>
      <c r="AQ5" s="9">
        <v>1</v>
      </c>
      <c r="AR5" s="9">
        <v>1</v>
      </c>
      <c r="AS5" s="9">
        <v>1</v>
      </c>
      <c r="AT5" s="9">
        <v>1</v>
      </c>
      <c r="AU5" s="9">
        <v>2</v>
      </c>
      <c r="AV5" s="9">
        <v>4</v>
      </c>
      <c r="AW5" s="9">
        <v>2</v>
      </c>
      <c r="AX5" s="9">
        <v>2</v>
      </c>
      <c r="AY5" s="9">
        <v>1</v>
      </c>
      <c r="AZ5" s="9">
        <v>2</v>
      </c>
      <c r="BA5" s="9">
        <v>4</v>
      </c>
      <c r="BB5" s="9">
        <v>3</v>
      </c>
      <c r="BC5" s="9">
        <v>5</v>
      </c>
      <c r="BD5" s="9">
        <v>2</v>
      </c>
      <c r="BE5" s="9">
        <v>3</v>
      </c>
      <c r="BF5" s="9">
        <v>3</v>
      </c>
      <c r="BG5" s="9">
        <v>2</v>
      </c>
      <c r="BH5" s="9">
        <v>1</v>
      </c>
      <c r="BI5" s="9">
        <v>3</v>
      </c>
      <c r="BJ5" s="9">
        <v>5</v>
      </c>
      <c r="BK5" s="9">
        <v>4</v>
      </c>
      <c r="BL5" s="9">
        <v>7</v>
      </c>
      <c r="BM5" s="9">
        <v>5</v>
      </c>
      <c r="BN5" s="9">
        <v>11</v>
      </c>
      <c r="BO5" s="9">
        <v>1</v>
      </c>
      <c r="BP5" s="9">
        <v>4</v>
      </c>
      <c r="BQ5" s="9">
        <v>1</v>
      </c>
      <c r="BR5" s="9">
        <v>1</v>
      </c>
      <c r="BS5" s="9">
        <v>9</v>
      </c>
      <c r="BT5" s="9">
        <v>4</v>
      </c>
      <c r="BU5" s="9">
        <v>6</v>
      </c>
      <c r="BV5" s="9">
        <v>2</v>
      </c>
      <c r="BW5" s="9">
        <v>8</v>
      </c>
      <c r="BX5" s="10">
        <f t="shared" si="0"/>
        <v>2.5434782608695654</v>
      </c>
      <c r="BY5" s="10">
        <f t="shared" si="1"/>
        <v>2.1599942614020451</v>
      </c>
    </row>
    <row r="6" spans="1:77" s="11" customFormat="1" x14ac:dyDescent="0.25">
      <c r="A6" s="7" t="s">
        <v>9</v>
      </c>
      <c r="B6" s="7" t="s">
        <v>10</v>
      </c>
      <c r="C6" s="7" t="s">
        <v>2</v>
      </c>
      <c r="D6" s="7" t="s">
        <v>35</v>
      </c>
      <c r="E6" s="15" t="s">
        <v>47</v>
      </c>
      <c r="F6" s="18">
        <v>2</v>
      </c>
      <c r="G6" s="8">
        <v>5</v>
      </c>
      <c r="H6" s="8">
        <v>7</v>
      </c>
      <c r="I6" s="8">
        <v>6</v>
      </c>
      <c r="J6" s="8">
        <v>6</v>
      </c>
      <c r="K6" s="8">
        <v>2</v>
      </c>
      <c r="L6" s="8">
        <v>3</v>
      </c>
      <c r="M6" s="8">
        <v>8</v>
      </c>
      <c r="N6" s="8">
        <v>8</v>
      </c>
      <c r="O6" s="8">
        <v>6</v>
      </c>
      <c r="P6" s="8">
        <v>5</v>
      </c>
      <c r="Q6" s="8">
        <v>7</v>
      </c>
      <c r="R6" s="8">
        <v>4</v>
      </c>
      <c r="S6" s="8">
        <v>3</v>
      </c>
      <c r="T6" s="8">
        <v>3</v>
      </c>
      <c r="U6" s="8">
        <v>6</v>
      </c>
      <c r="V6" s="8">
        <v>2</v>
      </c>
      <c r="W6" s="8">
        <v>3</v>
      </c>
      <c r="X6" s="8">
        <v>7</v>
      </c>
      <c r="Y6" s="8">
        <v>4</v>
      </c>
      <c r="Z6" s="8">
        <v>5</v>
      </c>
      <c r="AA6" s="8">
        <v>2</v>
      </c>
      <c r="AB6" s="8">
        <v>5</v>
      </c>
      <c r="AC6" s="9">
        <v>11</v>
      </c>
      <c r="AD6" s="9">
        <v>9</v>
      </c>
      <c r="AE6" s="9">
        <v>10</v>
      </c>
      <c r="AF6" s="9">
        <v>6</v>
      </c>
      <c r="AG6" s="9">
        <v>8</v>
      </c>
      <c r="AH6" s="9">
        <v>6</v>
      </c>
      <c r="AI6" s="9">
        <v>2</v>
      </c>
      <c r="AJ6" s="9">
        <v>9</v>
      </c>
      <c r="AK6" s="9">
        <v>1</v>
      </c>
      <c r="AL6" s="9">
        <v>7</v>
      </c>
      <c r="AM6" s="9">
        <v>3</v>
      </c>
      <c r="AN6" s="8">
        <v>5</v>
      </c>
      <c r="AO6" s="9">
        <v>9</v>
      </c>
      <c r="AP6" s="9">
        <v>4</v>
      </c>
      <c r="AQ6" s="9">
        <v>5</v>
      </c>
      <c r="AR6" s="9">
        <v>2</v>
      </c>
      <c r="AS6" s="9">
        <v>5</v>
      </c>
      <c r="AT6" s="9">
        <v>5</v>
      </c>
      <c r="AU6" s="9">
        <v>11</v>
      </c>
      <c r="AV6" s="9">
        <v>8</v>
      </c>
      <c r="AW6" s="9">
        <v>8</v>
      </c>
      <c r="AX6" s="9">
        <v>4</v>
      </c>
      <c r="AY6" s="9">
        <v>6</v>
      </c>
      <c r="AZ6" s="9">
        <v>13</v>
      </c>
      <c r="BA6" s="9">
        <v>7</v>
      </c>
      <c r="BB6" s="9">
        <v>6</v>
      </c>
      <c r="BC6" s="9">
        <v>7</v>
      </c>
      <c r="BD6" s="9">
        <v>8</v>
      </c>
      <c r="BE6" s="9">
        <v>6</v>
      </c>
      <c r="BF6" s="9">
        <v>3</v>
      </c>
      <c r="BG6" s="9">
        <v>9</v>
      </c>
      <c r="BH6" s="9">
        <v>7</v>
      </c>
      <c r="BI6" s="9">
        <v>3</v>
      </c>
      <c r="BJ6" s="9">
        <v>2</v>
      </c>
      <c r="BK6" s="9">
        <v>11</v>
      </c>
      <c r="BL6" s="9">
        <v>5</v>
      </c>
      <c r="BM6" s="9">
        <v>8</v>
      </c>
      <c r="BN6" s="9">
        <v>9</v>
      </c>
      <c r="BO6" s="9">
        <v>9</v>
      </c>
      <c r="BP6" s="9">
        <v>10</v>
      </c>
      <c r="BQ6" s="9">
        <v>6</v>
      </c>
      <c r="BR6" s="9">
        <v>4</v>
      </c>
      <c r="BS6" s="9">
        <v>10</v>
      </c>
      <c r="BT6" s="9">
        <v>12</v>
      </c>
      <c r="BU6" s="9">
        <v>9</v>
      </c>
      <c r="BV6" s="9">
        <v>6</v>
      </c>
      <c r="BW6" s="9">
        <v>7</v>
      </c>
      <c r="BX6" s="10">
        <f t="shared" si="0"/>
        <v>4.5724637681159424</v>
      </c>
      <c r="BY6" s="10">
        <f t="shared" si="1"/>
        <v>2.7446384147288407</v>
      </c>
    </row>
    <row r="7" spans="1:77" s="11" customFormat="1" x14ac:dyDescent="0.25">
      <c r="A7" s="7" t="s">
        <v>11</v>
      </c>
      <c r="B7" s="7" t="s">
        <v>12</v>
      </c>
      <c r="C7" s="7" t="s">
        <v>2</v>
      </c>
      <c r="D7" s="7" t="s">
        <v>35</v>
      </c>
      <c r="E7" s="15" t="s">
        <v>48</v>
      </c>
      <c r="F7" s="18">
        <v>1</v>
      </c>
      <c r="G7" s="8">
        <v>4</v>
      </c>
      <c r="H7" s="8">
        <v>6</v>
      </c>
      <c r="I7" s="8">
        <v>5</v>
      </c>
      <c r="J7" s="8">
        <v>3</v>
      </c>
      <c r="K7" s="8">
        <v>4</v>
      </c>
      <c r="L7" s="8">
        <v>2</v>
      </c>
      <c r="M7" s="8">
        <v>6</v>
      </c>
      <c r="N7" s="8">
        <v>5</v>
      </c>
      <c r="O7" s="8">
        <v>5</v>
      </c>
      <c r="P7" s="8">
        <v>4</v>
      </c>
      <c r="Q7" s="8">
        <v>8</v>
      </c>
      <c r="R7" s="8">
        <v>3</v>
      </c>
      <c r="S7" s="8">
        <v>4</v>
      </c>
      <c r="T7" s="8">
        <v>1</v>
      </c>
      <c r="U7" s="8">
        <v>1</v>
      </c>
      <c r="V7" s="8">
        <v>8</v>
      </c>
      <c r="W7" s="8">
        <v>4</v>
      </c>
      <c r="X7" s="8">
        <v>8</v>
      </c>
      <c r="Y7" s="8">
        <v>4</v>
      </c>
      <c r="Z7" s="8">
        <v>6</v>
      </c>
      <c r="AA7" s="8">
        <v>5</v>
      </c>
      <c r="AB7" s="8">
        <v>5</v>
      </c>
      <c r="AC7" s="9">
        <v>1</v>
      </c>
      <c r="AD7" s="9">
        <v>8</v>
      </c>
      <c r="AE7" s="9">
        <v>8</v>
      </c>
      <c r="AF7" s="9">
        <v>5</v>
      </c>
      <c r="AG7" s="9">
        <v>2</v>
      </c>
      <c r="AH7" s="9">
        <v>2</v>
      </c>
      <c r="AI7" s="9">
        <v>1</v>
      </c>
      <c r="AJ7" s="9">
        <v>4</v>
      </c>
      <c r="AK7" s="9">
        <v>6</v>
      </c>
      <c r="AL7" s="9">
        <v>7</v>
      </c>
      <c r="AM7" s="9">
        <v>8</v>
      </c>
      <c r="AN7" s="8">
        <v>2</v>
      </c>
      <c r="AO7" s="9">
        <v>3</v>
      </c>
      <c r="AP7" s="9">
        <v>4</v>
      </c>
      <c r="AQ7" s="9">
        <v>4</v>
      </c>
      <c r="AR7" s="9">
        <v>4</v>
      </c>
      <c r="AS7" s="9">
        <v>5</v>
      </c>
      <c r="AT7" s="9">
        <v>2</v>
      </c>
      <c r="AU7" s="9">
        <v>7</v>
      </c>
      <c r="AV7" s="9">
        <v>6</v>
      </c>
      <c r="AW7" s="9">
        <v>10</v>
      </c>
      <c r="AX7" s="9">
        <v>9</v>
      </c>
      <c r="AY7" s="9">
        <v>3</v>
      </c>
      <c r="AZ7" s="9">
        <v>9</v>
      </c>
      <c r="BA7" s="9">
        <v>5</v>
      </c>
      <c r="BB7" s="9">
        <v>8</v>
      </c>
      <c r="BC7" s="9">
        <v>8</v>
      </c>
      <c r="BD7" s="9">
        <v>10</v>
      </c>
      <c r="BE7" s="9">
        <v>8</v>
      </c>
      <c r="BF7" s="9">
        <v>8</v>
      </c>
      <c r="BG7" s="9">
        <v>4</v>
      </c>
      <c r="BH7" s="9">
        <v>4</v>
      </c>
      <c r="BI7" s="9">
        <v>3</v>
      </c>
      <c r="BJ7" s="9">
        <v>4</v>
      </c>
      <c r="BK7" s="9">
        <v>10</v>
      </c>
      <c r="BL7" s="9">
        <v>12</v>
      </c>
      <c r="BM7" s="9">
        <v>5</v>
      </c>
      <c r="BN7" s="9">
        <v>13</v>
      </c>
      <c r="BO7" s="9">
        <v>4</v>
      </c>
      <c r="BP7" s="9">
        <v>10</v>
      </c>
      <c r="BQ7" s="9">
        <v>5</v>
      </c>
      <c r="BR7" s="9">
        <v>9</v>
      </c>
      <c r="BS7" s="9">
        <v>11</v>
      </c>
      <c r="BT7" s="9">
        <v>5</v>
      </c>
      <c r="BU7" s="9">
        <v>3</v>
      </c>
      <c r="BV7" s="9">
        <v>10</v>
      </c>
      <c r="BW7" s="9">
        <v>6</v>
      </c>
      <c r="BX7" s="10">
        <f t="shared" si="0"/>
        <v>5.8985507246376816</v>
      </c>
      <c r="BY7" s="10">
        <f t="shared" si="1"/>
        <v>2.8200343956871583</v>
      </c>
    </row>
    <row r="8" spans="1:77" s="11" customFormat="1" x14ac:dyDescent="0.25">
      <c r="A8" s="7" t="s">
        <v>13</v>
      </c>
      <c r="B8" s="7" t="s">
        <v>14</v>
      </c>
      <c r="C8" s="7" t="s">
        <v>2</v>
      </c>
      <c r="D8" s="7" t="s">
        <v>35</v>
      </c>
      <c r="E8" s="15" t="s">
        <v>49</v>
      </c>
      <c r="F8" s="18">
        <v>1</v>
      </c>
      <c r="G8" s="8">
        <v>2</v>
      </c>
      <c r="H8" s="8">
        <v>2</v>
      </c>
      <c r="I8" s="8">
        <v>2</v>
      </c>
      <c r="J8" s="8">
        <v>2</v>
      </c>
      <c r="K8" s="8">
        <v>1</v>
      </c>
      <c r="L8" s="8">
        <v>2</v>
      </c>
      <c r="M8" s="8">
        <v>1</v>
      </c>
      <c r="N8" s="8">
        <v>2</v>
      </c>
      <c r="O8" s="8">
        <v>5</v>
      </c>
      <c r="P8" s="8">
        <v>1</v>
      </c>
      <c r="Q8" s="8">
        <v>1</v>
      </c>
      <c r="R8" s="8">
        <v>2</v>
      </c>
      <c r="S8" s="8">
        <v>4</v>
      </c>
      <c r="T8" s="8">
        <v>1</v>
      </c>
      <c r="U8" s="8">
        <v>1</v>
      </c>
      <c r="V8" s="8">
        <v>1</v>
      </c>
      <c r="W8" s="8">
        <v>2</v>
      </c>
      <c r="X8" s="8">
        <v>2</v>
      </c>
      <c r="Y8" s="8">
        <v>2</v>
      </c>
      <c r="Z8" s="8">
        <v>1</v>
      </c>
      <c r="AA8" s="8">
        <v>1</v>
      </c>
      <c r="AB8" s="8">
        <v>4</v>
      </c>
      <c r="AC8" s="9">
        <v>3</v>
      </c>
      <c r="AD8" s="9">
        <v>1</v>
      </c>
      <c r="AE8" s="9">
        <v>1</v>
      </c>
      <c r="AF8" s="9">
        <v>2</v>
      </c>
      <c r="AG8" s="9">
        <v>3</v>
      </c>
      <c r="AH8" s="9">
        <v>2</v>
      </c>
      <c r="AI8" s="9">
        <v>1</v>
      </c>
      <c r="AJ8" s="9">
        <v>1</v>
      </c>
      <c r="AK8" s="9">
        <v>2</v>
      </c>
      <c r="AL8" s="9">
        <v>3</v>
      </c>
      <c r="AM8" s="9">
        <v>1</v>
      </c>
      <c r="AN8" s="8">
        <v>1</v>
      </c>
      <c r="AO8" s="9">
        <v>2</v>
      </c>
      <c r="AP8" s="9">
        <v>1</v>
      </c>
      <c r="AQ8" s="9">
        <v>2</v>
      </c>
      <c r="AR8" s="9">
        <v>1</v>
      </c>
      <c r="AS8" s="9">
        <v>1</v>
      </c>
      <c r="AT8" s="9">
        <v>1</v>
      </c>
      <c r="AU8" s="9">
        <v>1</v>
      </c>
      <c r="AV8" s="9">
        <v>3</v>
      </c>
      <c r="AW8" s="9">
        <v>1</v>
      </c>
      <c r="AX8" s="9">
        <v>1</v>
      </c>
      <c r="AY8" s="9">
        <v>1</v>
      </c>
      <c r="AZ8" s="9">
        <v>3</v>
      </c>
      <c r="BA8" s="9">
        <v>2</v>
      </c>
      <c r="BB8" s="9">
        <v>1</v>
      </c>
      <c r="BC8" s="9">
        <v>1</v>
      </c>
      <c r="BD8" s="9">
        <v>6</v>
      </c>
      <c r="BE8" s="9">
        <v>1</v>
      </c>
      <c r="BF8" s="9">
        <v>4</v>
      </c>
      <c r="BG8" s="9">
        <v>7</v>
      </c>
      <c r="BH8" s="9">
        <v>6</v>
      </c>
      <c r="BI8" s="9">
        <v>3</v>
      </c>
      <c r="BJ8" s="9">
        <v>7</v>
      </c>
      <c r="BK8" s="9">
        <v>6</v>
      </c>
      <c r="BL8" s="9">
        <v>6</v>
      </c>
      <c r="BM8" s="9">
        <v>8</v>
      </c>
      <c r="BN8" s="9">
        <v>5</v>
      </c>
      <c r="BO8" s="9">
        <v>3</v>
      </c>
      <c r="BP8" s="9">
        <v>5</v>
      </c>
      <c r="BQ8" s="9">
        <v>2</v>
      </c>
      <c r="BR8" s="9">
        <v>4</v>
      </c>
      <c r="BS8" s="9">
        <v>9</v>
      </c>
      <c r="BT8" s="9">
        <v>2</v>
      </c>
      <c r="BU8" s="9">
        <v>7</v>
      </c>
      <c r="BV8" s="9">
        <v>3</v>
      </c>
      <c r="BW8" s="9">
        <v>6</v>
      </c>
      <c r="BX8" s="10">
        <f t="shared" si="0"/>
        <v>4.13768115942029</v>
      </c>
      <c r="BY8" s="10">
        <f t="shared" si="1"/>
        <v>2.0397380348803811</v>
      </c>
    </row>
    <row r="9" spans="1:77" s="11" customFormat="1" x14ac:dyDescent="0.25">
      <c r="A9" s="7" t="s">
        <v>15</v>
      </c>
      <c r="B9" s="7" t="s">
        <v>16</v>
      </c>
      <c r="C9" s="7" t="s">
        <v>2</v>
      </c>
      <c r="D9" s="7" t="s">
        <v>35</v>
      </c>
      <c r="E9" s="15" t="s">
        <v>50</v>
      </c>
      <c r="F9" s="18">
        <v>1</v>
      </c>
      <c r="G9" s="8">
        <v>1</v>
      </c>
      <c r="H9" s="8">
        <v>1</v>
      </c>
      <c r="I9" s="8">
        <v>3</v>
      </c>
      <c r="J9" s="8">
        <v>1</v>
      </c>
      <c r="K9" s="8">
        <v>2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1</v>
      </c>
      <c r="W9" s="8">
        <v>1</v>
      </c>
      <c r="X9" s="8">
        <v>1</v>
      </c>
      <c r="Y9" s="8">
        <v>4</v>
      </c>
      <c r="Z9" s="8">
        <v>2</v>
      </c>
      <c r="AA9" s="8">
        <v>1</v>
      </c>
      <c r="AB9" s="8">
        <v>3</v>
      </c>
      <c r="AC9" s="9">
        <v>2</v>
      </c>
      <c r="AD9" s="9">
        <v>2</v>
      </c>
      <c r="AE9" s="9">
        <v>1</v>
      </c>
      <c r="AF9" s="9">
        <v>1</v>
      </c>
      <c r="AG9" s="9">
        <v>2</v>
      </c>
      <c r="AH9" s="9">
        <v>2</v>
      </c>
      <c r="AI9" s="9">
        <v>1</v>
      </c>
      <c r="AJ9" s="9">
        <v>1</v>
      </c>
      <c r="AK9" s="9">
        <v>2</v>
      </c>
      <c r="AL9" s="9">
        <v>1</v>
      </c>
      <c r="AM9" s="9">
        <v>1</v>
      </c>
      <c r="AN9" s="8">
        <v>2</v>
      </c>
      <c r="AO9" s="9">
        <v>1</v>
      </c>
      <c r="AP9" s="9">
        <v>1</v>
      </c>
      <c r="AQ9" s="9">
        <v>2</v>
      </c>
      <c r="AR9" s="9">
        <v>1</v>
      </c>
      <c r="AS9" s="9">
        <v>2</v>
      </c>
      <c r="AT9" s="9">
        <v>1</v>
      </c>
      <c r="AU9" s="9">
        <v>2</v>
      </c>
      <c r="AV9" s="9">
        <v>1</v>
      </c>
      <c r="AW9" s="9">
        <v>1</v>
      </c>
      <c r="AX9" s="9">
        <v>1</v>
      </c>
      <c r="AY9" s="9">
        <v>3</v>
      </c>
      <c r="AZ9" s="9">
        <v>1</v>
      </c>
      <c r="BA9" s="9">
        <v>4</v>
      </c>
      <c r="BB9" s="9">
        <v>1</v>
      </c>
      <c r="BC9" s="9">
        <v>2</v>
      </c>
      <c r="BD9" s="9">
        <v>2</v>
      </c>
      <c r="BE9" s="9">
        <v>2</v>
      </c>
      <c r="BF9" s="9">
        <v>2</v>
      </c>
      <c r="BG9" s="9">
        <v>6</v>
      </c>
      <c r="BH9" s="9">
        <v>4</v>
      </c>
      <c r="BI9" s="9">
        <v>3</v>
      </c>
      <c r="BJ9" s="9">
        <v>5</v>
      </c>
      <c r="BK9" s="9">
        <v>7</v>
      </c>
      <c r="BL9" s="9">
        <v>13</v>
      </c>
      <c r="BM9" s="9">
        <v>11</v>
      </c>
      <c r="BN9" s="9">
        <v>9</v>
      </c>
      <c r="BO9" s="9">
        <v>2</v>
      </c>
      <c r="BP9" s="9">
        <v>4</v>
      </c>
      <c r="BQ9" s="9">
        <v>4</v>
      </c>
      <c r="BR9" s="9">
        <v>4</v>
      </c>
      <c r="BS9" s="9">
        <v>14</v>
      </c>
      <c r="BT9" s="9">
        <v>6</v>
      </c>
      <c r="BU9" s="9">
        <v>10</v>
      </c>
      <c r="BV9" s="9">
        <v>6</v>
      </c>
      <c r="BW9" s="9">
        <v>7</v>
      </c>
      <c r="BX9" s="10">
        <f t="shared" si="0"/>
        <v>2.7463768115942031</v>
      </c>
      <c r="BY9" s="10">
        <f t="shared" si="1"/>
        <v>2.9006618864462821</v>
      </c>
    </row>
    <row r="10" spans="1:77" s="11" customFormat="1" x14ac:dyDescent="0.25">
      <c r="A10" s="7" t="s">
        <v>17</v>
      </c>
      <c r="B10" s="7" t="s">
        <v>18</v>
      </c>
      <c r="C10" s="7" t="s">
        <v>19</v>
      </c>
      <c r="D10" s="7" t="s">
        <v>35</v>
      </c>
      <c r="E10" s="15" t="s">
        <v>51</v>
      </c>
      <c r="F10" s="18">
        <v>589</v>
      </c>
      <c r="G10" s="8">
        <v>8427</v>
      </c>
      <c r="H10" s="8">
        <v>7837</v>
      </c>
      <c r="I10" s="8">
        <v>9011</v>
      </c>
      <c r="J10" s="8">
        <v>6748</v>
      </c>
      <c r="K10" s="8">
        <v>7537</v>
      </c>
      <c r="L10" s="8">
        <v>6107</v>
      </c>
      <c r="M10" s="8">
        <v>10758</v>
      </c>
      <c r="N10" s="8">
        <v>9039</v>
      </c>
      <c r="O10" s="8">
        <v>10024</v>
      </c>
      <c r="P10" s="8">
        <v>10672</v>
      </c>
      <c r="Q10" s="8">
        <v>9231</v>
      </c>
      <c r="R10" s="8">
        <v>6010</v>
      </c>
      <c r="S10" s="8">
        <v>5810</v>
      </c>
      <c r="T10" s="8">
        <v>5919</v>
      </c>
      <c r="U10" s="8">
        <v>6041</v>
      </c>
      <c r="V10" s="8">
        <v>8297</v>
      </c>
      <c r="W10" s="8">
        <v>8977</v>
      </c>
      <c r="X10" s="8">
        <v>7533</v>
      </c>
      <c r="Y10" s="8">
        <v>7588</v>
      </c>
      <c r="Z10" s="8">
        <v>6154</v>
      </c>
      <c r="AA10" s="8">
        <v>7226</v>
      </c>
      <c r="AB10" s="8">
        <v>7094</v>
      </c>
      <c r="AC10" s="9">
        <v>7485</v>
      </c>
      <c r="AD10" s="9">
        <v>7957</v>
      </c>
      <c r="AE10" s="9">
        <v>7573</v>
      </c>
      <c r="AF10" s="9">
        <v>7101</v>
      </c>
      <c r="AG10" s="9">
        <v>6773</v>
      </c>
      <c r="AH10" s="9">
        <v>6704</v>
      </c>
      <c r="AI10" s="9">
        <v>6736</v>
      </c>
      <c r="AJ10" s="9">
        <v>7844</v>
      </c>
      <c r="AK10" s="9">
        <v>7649</v>
      </c>
      <c r="AL10" s="9">
        <v>7469</v>
      </c>
      <c r="AM10" s="9">
        <v>4861</v>
      </c>
      <c r="AN10" s="8">
        <v>4828</v>
      </c>
      <c r="AO10" s="9">
        <v>6562</v>
      </c>
      <c r="AP10" s="9">
        <v>8055</v>
      </c>
      <c r="AQ10" s="9">
        <v>6108</v>
      </c>
      <c r="AR10" s="9">
        <v>5491</v>
      </c>
      <c r="AS10" s="9">
        <v>5510</v>
      </c>
      <c r="AT10" s="9">
        <v>5747</v>
      </c>
      <c r="AU10" s="9">
        <v>9655</v>
      </c>
      <c r="AV10" s="9">
        <v>10575</v>
      </c>
      <c r="AW10" s="9">
        <v>10275</v>
      </c>
      <c r="AX10" s="9">
        <v>8774</v>
      </c>
      <c r="AY10" s="9">
        <v>7913</v>
      </c>
      <c r="AZ10" s="9">
        <v>9715</v>
      </c>
      <c r="BA10" s="9">
        <v>9947</v>
      </c>
      <c r="BB10" s="9">
        <v>8708</v>
      </c>
      <c r="BC10" s="9">
        <v>5789</v>
      </c>
      <c r="BD10" s="9">
        <v>8205</v>
      </c>
      <c r="BE10" s="9">
        <v>10555</v>
      </c>
      <c r="BF10" s="9">
        <v>5572</v>
      </c>
      <c r="BG10" s="9">
        <v>5176</v>
      </c>
      <c r="BH10" s="9">
        <v>5351</v>
      </c>
      <c r="BI10" s="9">
        <v>5697</v>
      </c>
      <c r="BJ10" s="9">
        <v>5015</v>
      </c>
      <c r="BK10" s="9">
        <v>5586</v>
      </c>
      <c r="BL10" s="9">
        <v>8944</v>
      </c>
      <c r="BM10" s="9">
        <v>6449</v>
      </c>
      <c r="BN10" s="9">
        <v>8841</v>
      </c>
      <c r="BO10" s="9">
        <v>5123</v>
      </c>
      <c r="BP10" s="9">
        <v>8273</v>
      </c>
      <c r="BQ10" s="9">
        <v>5105</v>
      </c>
      <c r="BR10" s="9">
        <v>9843</v>
      </c>
      <c r="BS10" s="9">
        <v>10272</v>
      </c>
      <c r="BT10" s="9">
        <v>8052</v>
      </c>
      <c r="BU10" s="9">
        <v>6741</v>
      </c>
      <c r="BV10" s="9">
        <v>6908</v>
      </c>
      <c r="BW10" s="9">
        <v>8691</v>
      </c>
      <c r="BX10" s="10">
        <f t="shared" si="0"/>
        <v>3756.789855072464</v>
      </c>
      <c r="BY10" s="10">
        <f t="shared" si="1"/>
        <v>1725.8681316758407</v>
      </c>
    </row>
    <row r="11" spans="1:77" s="11" customFormat="1" x14ac:dyDescent="0.25">
      <c r="A11" s="7" t="s">
        <v>20</v>
      </c>
      <c r="B11" s="7" t="s">
        <v>21</v>
      </c>
      <c r="C11" s="7" t="s">
        <v>19</v>
      </c>
      <c r="D11" s="7" t="s">
        <v>35</v>
      </c>
      <c r="E11" s="15" t="s">
        <v>52</v>
      </c>
      <c r="F11" s="18">
        <v>123</v>
      </c>
      <c r="G11" s="8">
        <v>1748</v>
      </c>
      <c r="H11" s="8">
        <v>1729</v>
      </c>
      <c r="I11" s="8">
        <v>1979</v>
      </c>
      <c r="J11" s="8">
        <v>1503</v>
      </c>
      <c r="K11" s="8">
        <v>1593</v>
      </c>
      <c r="L11" s="8">
        <v>1431</v>
      </c>
      <c r="M11" s="8">
        <v>2447</v>
      </c>
      <c r="N11" s="8">
        <v>1958</v>
      </c>
      <c r="O11" s="8">
        <v>2033</v>
      </c>
      <c r="P11" s="8">
        <v>2268</v>
      </c>
      <c r="Q11" s="8">
        <v>1976</v>
      </c>
      <c r="R11" s="8">
        <v>1267</v>
      </c>
      <c r="S11" s="8">
        <v>1296</v>
      </c>
      <c r="T11" s="8">
        <v>1280</v>
      </c>
      <c r="U11" s="8">
        <v>1254</v>
      </c>
      <c r="V11" s="8">
        <v>1878</v>
      </c>
      <c r="W11" s="8">
        <v>1900</v>
      </c>
      <c r="X11" s="8">
        <v>1542</v>
      </c>
      <c r="Y11" s="8">
        <v>1508</v>
      </c>
      <c r="Z11" s="8">
        <v>1260</v>
      </c>
      <c r="AA11" s="8">
        <v>1451</v>
      </c>
      <c r="AB11" s="8">
        <v>1388</v>
      </c>
      <c r="AC11" s="9">
        <v>1481</v>
      </c>
      <c r="AD11" s="9">
        <v>1616</v>
      </c>
      <c r="AE11" s="9">
        <v>1437</v>
      </c>
      <c r="AF11" s="9">
        <v>1354</v>
      </c>
      <c r="AG11" s="9">
        <v>1346</v>
      </c>
      <c r="AH11" s="9">
        <v>1292</v>
      </c>
      <c r="AI11" s="9">
        <v>1465</v>
      </c>
      <c r="AJ11" s="9">
        <v>1579</v>
      </c>
      <c r="AK11" s="9">
        <v>1420</v>
      </c>
      <c r="AL11" s="9">
        <v>1440</v>
      </c>
      <c r="AM11" s="9">
        <v>998</v>
      </c>
      <c r="AN11" s="8">
        <v>975</v>
      </c>
      <c r="AO11" s="9">
        <v>1418</v>
      </c>
      <c r="AP11" s="9">
        <v>1573</v>
      </c>
      <c r="AQ11" s="9">
        <v>1242</v>
      </c>
      <c r="AR11" s="9">
        <v>1152</v>
      </c>
      <c r="AS11" s="9">
        <v>1098</v>
      </c>
      <c r="AT11" s="9">
        <v>1217</v>
      </c>
      <c r="AU11" s="9">
        <v>1947</v>
      </c>
      <c r="AV11" s="9">
        <v>2200</v>
      </c>
      <c r="AW11" s="9">
        <v>2103</v>
      </c>
      <c r="AX11" s="9">
        <v>1681</v>
      </c>
      <c r="AY11" s="9">
        <v>1629</v>
      </c>
      <c r="AZ11" s="9">
        <v>1863</v>
      </c>
      <c r="BA11" s="9">
        <v>1968</v>
      </c>
      <c r="BB11" s="9">
        <v>1764</v>
      </c>
      <c r="BC11" s="9">
        <v>1206</v>
      </c>
      <c r="BD11" s="9">
        <v>1658</v>
      </c>
      <c r="BE11" s="9">
        <v>2251</v>
      </c>
      <c r="BF11" s="9">
        <v>953</v>
      </c>
      <c r="BG11" s="9">
        <v>1102</v>
      </c>
      <c r="BH11" s="9">
        <v>1137</v>
      </c>
      <c r="BI11" s="9">
        <v>966</v>
      </c>
      <c r="BJ11" s="9">
        <v>1033</v>
      </c>
      <c r="BK11" s="9">
        <v>1227</v>
      </c>
      <c r="BL11" s="9">
        <v>1869</v>
      </c>
      <c r="BM11" s="9">
        <v>1506</v>
      </c>
      <c r="BN11" s="9">
        <v>1827</v>
      </c>
      <c r="BO11" s="9">
        <v>1211</v>
      </c>
      <c r="BP11" s="9">
        <v>1944</v>
      </c>
      <c r="BQ11" s="9">
        <v>1114</v>
      </c>
      <c r="BR11" s="9">
        <v>2117</v>
      </c>
      <c r="BS11" s="9">
        <v>2158</v>
      </c>
      <c r="BT11" s="9">
        <v>1705</v>
      </c>
      <c r="BU11" s="9">
        <v>1379</v>
      </c>
      <c r="BV11" s="9">
        <v>1519</v>
      </c>
      <c r="BW11" s="9">
        <v>1829</v>
      </c>
      <c r="BX11" s="10">
        <f t="shared" si="0"/>
        <v>4535.514492753623</v>
      </c>
      <c r="BY11" s="10">
        <f t="shared" si="1"/>
        <v>506.92612113234452</v>
      </c>
    </row>
    <row r="12" spans="1:77" s="11" customFormat="1" x14ac:dyDescent="0.25">
      <c r="A12" s="7" t="s">
        <v>22</v>
      </c>
      <c r="B12" s="7" t="s">
        <v>23</v>
      </c>
      <c r="C12" s="7" t="s">
        <v>19</v>
      </c>
      <c r="D12" s="7" t="s">
        <v>35</v>
      </c>
      <c r="E12" s="15" t="s">
        <v>53</v>
      </c>
      <c r="F12" s="18">
        <v>21</v>
      </c>
      <c r="G12" s="8">
        <v>355</v>
      </c>
      <c r="H12" s="8">
        <v>327</v>
      </c>
      <c r="I12" s="8">
        <v>395</v>
      </c>
      <c r="J12" s="8">
        <v>333</v>
      </c>
      <c r="K12" s="8">
        <v>355</v>
      </c>
      <c r="L12" s="8">
        <v>316</v>
      </c>
      <c r="M12" s="8">
        <v>519</v>
      </c>
      <c r="N12" s="8">
        <v>453</v>
      </c>
      <c r="O12" s="8">
        <v>497</v>
      </c>
      <c r="P12" s="8">
        <v>476</v>
      </c>
      <c r="Q12" s="8">
        <v>446</v>
      </c>
      <c r="R12" s="8">
        <v>272</v>
      </c>
      <c r="S12" s="8">
        <v>274</v>
      </c>
      <c r="T12" s="8">
        <v>275</v>
      </c>
      <c r="U12" s="8">
        <v>279</v>
      </c>
      <c r="V12" s="8">
        <v>416</v>
      </c>
      <c r="W12" s="8">
        <v>398</v>
      </c>
      <c r="X12" s="8">
        <v>370</v>
      </c>
      <c r="Y12" s="8">
        <v>337</v>
      </c>
      <c r="Z12" s="8">
        <v>308</v>
      </c>
      <c r="AA12" s="8">
        <v>334</v>
      </c>
      <c r="AB12" s="8">
        <v>299</v>
      </c>
      <c r="AC12" s="9">
        <v>333</v>
      </c>
      <c r="AD12" s="9">
        <v>381</v>
      </c>
      <c r="AE12" s="9">
        <v>370</v>
      </c>
      <c r="AF12" s="9">
        <v>332</v>
      </c>
      <c r="AG12" s="9">
        <v>309</v>
      </c>
      <c r="AH12" s="9">
        <v>302</v>
      </c>
      <c r="AI12" s="9">
        <v>322</v>
      </c>
      <c r="AJ12" s="9">
        <v>326</v>
      </c>
      <c r="AK12" s="9">
        <v>318</v>
      </c>
      <c r="AL12" s="9">
        <v>280</v>
      </c>
      <c r="AM12" s="9">
        <v>230</v>
      </c>
      <c r="AN12" s="8">
        <v>211</v>
      </c>
      <c r="AO12" s="9">
        <v>295</v>
      </c>
      <c r="AP12" s="9">
        <v>356</v>
      </c>
      <c r="AQ12" s="9">
        <v>263</v>
      </c>
      <c r="AR12" s="9">
        <v>273</v>
      </c>
      <c r="AS12" s="9">
        <v>244</v>
      </c>
      <c r="AT12" s="9">
        <v>253</v>
      </c>
      <c r="AU12" s="9">
        <v>435</v>
      </c>
      <c r="AV12" s="9">
        <v>434</v>
      </c>
      <c r="AW12" s="9">
        <v>479</v>
      </c>
      <c r="AX12" s="9">
        <v>348</v>
      </c>
      <c r="AY12" s="9">
        <v>363</v>
      </c>
      <c r="AZ12" s="9">
        <v>397</v>
      </c>
      <c r="BA12" s="9">
        <v>408</v>
      </c>
      <c r="BB12" s="9">
        <v>371</v>
      </c>
      <c r="BC12" s="9">
        <v>284</v>
      </c>
      <c r="BD12" s="9">
        <v>386</v>
      </c>
      <c r="BE12" s="9">
        <v>504</v>
      </c>
      <c r="BF12" s="9">
        <v>262</v>
      </c>
      <c r="BG12" s="9">
        <v>313</v>
      </c>
      <c r="BH12" s="9">
        <v>285</v>
      </c>
      <c r="BI12" s="9">
        <v>258</v>
      </c>
      <c r="BJ12" s="9">
        <v>268</v>
      </c>
      <c r="BK12" s="9">
        <v>322</v>
      </c>
      <c r="BL12" s="9">
        <v>429</v>
      </c>
      <c r="BM12" s="9">
        <v>336</v>
      </c>
      <c r="BN12" s="9">
        <v>433</v>
      </c>
      <c r="BO12" s="9">
        <v>273</v>
      </c>
      <c r="BP12" s="9">
        <v>407</v>
      </c>
      <c r="BQ12" s="9">
        <v>239</v>
      </c>
      <c r="BR12" s="9">
        <v>454</v>
      </c>
      <c r="BS12" s="9">
        <v>494</v>
      </c>
      <c r="BT12" s="9">
        <v>415</v>
      </c>
      <c r="BU12" s="9">
        <v>363</v>
      </c>
      <c r="BV12" s="9">
        <v>314</v>
      </c>
      <c r="BW12" s="9">
        <v>430</v>
      </c>
      <c r="BX12" s="10">
        <f t="shared" si="0"/>
        <v>955.02898550724638</v>
      </c>
      <c r="BY12" s="10">
        <f t="shared" si="1"/>
        <v>103.82453532034495</v>
      </c>
    </row>
    <row r="13" spans="1:77" s="11" customFormat="1" x14ac:dyDescent="0.25">
      <c r="A13" s="7" t="s">
        <v>24</v>
      </c>
      <c r="B13" s="7" t="s">
        <v>25</v>
      </c>
      <c r="C13" s="7" t="s">
        <v>19</v>
      </c>
      <c r="D13" s="7" t="s">
        <v>35</v>
      </c>
      <c r="E13" s="15" t="s">
        <v>54</v>
      </c>
      <c r="F13" s="18">
        <v>7</v>
      </c>
      <c r="G13" s="8">
        <v>96</v>
      </c>
      <c r="H13" s="8">
        <v>125</v>
      </c>
      <c r="I13" s="8">
        <v>121</v>
      </c>
      <c r="J13" s="8">
        <v>114</v>
      </c>
      <c r="K13" s="8">
        <v>117</v>
      </c>
      <c r="L13" s="8">
        <v>106</v>
      </c>
      <c r="M13" s="8">
        <v>157</v>
      </c>
      <c r="N13" s="8">
        <v>144</v>
      </c>
      <c r="O13" s="8">
        <v>127</v>
      </c>
      <c r="P13" s="8">
        <v>141</v>
      </c>
      <c r="Q13" s="8">
        <v>124</v>
      </c>
      <c r="R13" s="8">
        <v>85</v>
      </c>
      <c r="S13" s="8">
        <v>79</v>
      </c>
      <c r="T13" s="8">
        <v>81</v>
      </c>
      <c r="U13" s="8">
        <v>70</v>
      </c>
      <c r="V13" s="8">
        <v>115</v>
      </c>
      <c r="W13" s="8">
        <v>116</v>
      </c>
      <c r="X13" s="8">
        <v>117</v>
      </c>
      <c r="Y13" s="8">
        <v>118</v>
      </c>
      <c r="Z13" s="8">
        <v>73</v>
      </c>
      <c r="AA13" s="8">
        <v>74</v>
      </c>
      <c r="AB13" s="8">
        <v>88</v>
      </c>
      <c r="AC13" s="9">
        <v>95</v>
      </c>
      <c r="AD13" s="9">
        <v>95</v>
      </c>
      <c r="AE13" s="9">
        <v>87</v>
      </c>
      <c r="AF13" s="9">
        <v>107</v>
      </c>
      <c r="AG13" s="9">
        <v>91</v>
      </c>
      <c r="AH13" s="9">
        <v>84</v>
      </c>
      <c r="AI13" s="9">
        <v>99</v>
      </c>
      <c r="AJ13" s="9">
        <v>117</v>
      </c>
      <c r="AK13" s="9">
        <v>100</v>
      </c>
      <c r="AL13" s="9">
        <v>91</v>
      </c>
      <c r="AM13" s="9">
        <v>94</v>
      </c>
      <c r="AN13" s="8">
        <v>63</v>
      </c>
      <c r="AO13" s="9">
        <v>85</v>
      </c>
      <c r="AP13" s="9">
        <v>108</v>
      </c>
      <c r="AQ13" s="9">
        <v>82</v>
      </c>
      <c r="AR13" s="9">
        <v>76</v>
      </c>
      <c r="AS13" s="9">
        <v>87</v>
      </c>
      <c r="AT13" s="9">
        <v>92</v>
      </c>
      <c r="AU13" s="9">
        <v>130</v>
      </c>
      <c r="AV13" s="9">
        <v>137</v>
      </c>
      <c r="AW13" s="9">
        <v>136</v>
      </c>
      <c r="AX13" s="9">
        <v>124</v>
      </c>
      <c r="AY13" s="9">
        <v>105</v>
      </c>
      <c r="AZ13" s="9">
        <v>131</v>
      </c>
      <c r="BA13" s="9">
        <v>114</v>
      </c>
      <c r="BB13" s="9">
        <v>104</v>
      </c>
      <c r="BC13" s="9">
        <v>86</v>
      </c>
      <c r="BD13" s="9">
        <v>118</v>
      </c>
      <c r="BE13" s="9">
        <v>133</v>
      </c>
      <c r="BF13" s="9">
        <v>84</v>
      </c>
      <c r="BG13" s="9">
        <v>89</v>
      </c>
      <c r="BH13" s="9">
        <v>97</v>
      </c>
      <c r="BI13" s="9">
        <v>53</v>
      </c>
      <c r="BJ13" s="9">
        <v>84</v>
      </c>
      <c r="BK13" s="9">
        <v>91</v>
      </c>
      <c r="BL13" s="9">
        <v>138</v>
      </c>
      <c r="BM13" s="9">
        <v>105</v>
      </c>
      <c r="BN13" s="9">
        <v>133</v>
      </c>
      <c r="BO13" s="9">
        <v>67</v>
      </c>
      <c r="BP13" s="9">
        <v>126</v>
      </c>
      <c r="BQ13" s="9">
        <v>66</v>
      </c>
      <c r="BR13" s="9">
        <v>127</v>
      </c>
      <c r="BS13" s="9">
        <v>147</v>
      </c>
      <c r="BT13" s="9">
        <v>122</v>
      </c>
      <c r="BU13" s="9">
        <v>93</v>
      </c>
      <c r="BV13" s="9">
        <v>104</v>
      </c>
      <c r="BW13" s="9">
        <v>116</v>
      </c>
      <c r="BX13" s="10">
        <f t="shared" si="0"/>
        <v>227.07971014492753</v>
      </c>
      <c r="BY13" s="10">
        <f t="shared" si="1"/>
        <v>27.128348617944972</v>
      </c>
    </row>
    <row r="14" spans="1:77" s="11" customFormat="1" x14ac:dyDescent="0.25">
      <c r="A14" s="7" t="s">
        <v>26</v>
      </c>
      <c r="B14" s="7" t="s">
        <v>27</v>
      </c>
      <c r="C14" s="7" t="s">
        <v>19</v>
      </c>
      <c r="D14" s="7" t="s">
        <v>35</v>
      </c>
      <c r="E14" s="15" t="s">
        <v>55</v>
      </c>
      <c r="F14" s="18">
        <v>2</v>
      </c>
      <c r="G14" s="8">
        <v>55</v>
      </c>
      <c r="H14" s="8">
        <v>29</v>
      </c>
      <c r="I14" s="8">
        <v>37</v>
      </c>
      <c r="J14" s="8">
        <v>36</v>
      </c>
      <c r="K14" s="8">
        <v>47</v>
      </c>
      <c r="L14" s="8">
        <v>38</v>
      </c>
      <c r="M14" s="8">
        <v>63</v>
      </c>
      <c r="N14" s="8">
        <v>41</v>
      </c>
      <c r="O14" s="8">
        <v>46</v>
      </c>
      <c r="P14" s="8">
        <v>39</v>
      </c>
      <c r="Q14" s="8">
        <v>40</v>
      </c>
      <c r="R14" s="8">
        <v>23</v>
      </c>
      <c r="S14" s="8">
        <v>28</v>
      </c>
      <c r="T14" s="8">
        <v>21</v>
      </c>
      <c r="U14" s="8">
        <v>24</v>
      </c>
      <c r="V14" s="8">
        <v>32</v>
      </c>
      <c r="W14" s="8">
        <v>41</v>
      </c>
      <c r="X14" s="8">
        <v>38</v>
      </c>
      <c r="Y14" s="8">
        <v>25</v>
      </c>
      <c r="Z14" s="8">
        <v>23</v>
      </c>
      <c r="AA14" s="8">
        <v>28</v>
      </c>
      <c r="AB14" s="8">
        <v>29</v>
      </c>
      <c r="AC14" s="9">
        <v>41</v>
      </c>
      <c r="AD14" s="9">
        <v>31</v>
      </c>
      <c r="AE14" s="9">
        <v>29</v>
      </c>
      <c r="AF14" s="9">
        <v>44</v>
      </c>
      <c r="AG14" s="9">
        <v>32</v>
      </c>
      <c r="AH14" s="9">
        <v>27</v>
      </c>
      <c r="AI14" s="9">
        <v>24</v>
      </c>
      <c r="AJ14" s="9">
        <v>36</v>
      </c>
      <c r="AK14" s="9">
        <v>30</v>
      </c>
      <c r="AL14" s="9">
        <v>35</v>
      </c>
      <c r="AM14" s="9">
        <v>21</v>
      </c>
      <c r="AN14" s="8">
        <v>24</v>
      </c>
      <c r="AO14" s="9">
        <v>16</v>
      </c>
      <c r="AP14" s="9">
        <v>37</v>
      </c>
      <c r="AQ14" s="9">
        <v>32</v>
      </c>
      <c r="AR14" s="9">
        <v>27</v>
      </c>
      <c r="AS14" s="9">
        <v>28</v>
      </c>
      <c r="AT14" s="9">
        <v>21</v>
      </c>
      <c r="AU14" s="9">
        <v>38</v>
      </c>
      <c r="AV14" s="9">
        <v>46</v>
      </c>
      <c r="AW14" s="9">
        <v>39</v>
      </c>
      <c r="AX14" s="9">
        <v>43</v>
      </c>
      <c r="AY14" s="9">
        <v>36</v>
      </c>
      <c r="AZ14" s="9">
        <v>50</v>
      </c>
      <c r="BA14" s="9">
        <v>26</v>
      </c>
      <c r="BB14" s="9">
        <v>55</v>
      </c>
      <c r="BC14" s="9">
        <v>21</v>
      </c>
      <c r="BD14" s="9">
        <v>41</v>
      </c>
      <c r="BE14" s="9">
        <v>56</v>
      </c>
      <c r="BF14" s="9">
        <v>18</v>
      </c>
      <c r="BG14" s="9">
        <v>26</v>
      </c>
      <c r="BH14" s="9">
        <v>22</v>
      </c>
      <c r="BI14" s="9">
        <v>29</v>
      </c>
      <c r="BJ14" s="9">
        <v>19</v>
      </c>
      <c r="BK14" s="9">
        <v>30</v>
      </c>
      <c r="BL14" s="9">
        <v>34</v>
      </c>
      <c r="BM14" s="9">
        <v>20</v>
      </c>
      <c r="BN14" s="9">
        <v>42</v>
      </c>
      <c r="BO14" s="9">
        <v>26</v>
      </c>
      <c r="BP14" s="9">
        <v>37</v>
      </c>
      <c r="BQ14" s="9">
        <v>23</v>
      </c>
      <c r="BR14" s="9">
        <v>53</v>
      </c>
      <c r="BS14" s="9">
        <v>44</v>
      </c>
      <c r="BT14" s="9">
        <v>39</v>
      </c>
      <c r="BU14" s="9">
        <v>29</v>
      </c>
      <c r="BV14" s="9">
        <v>35</v>
      </c>
      <c r="BW14" s="9">
        <v>37</v>
      </c>
      <c r="BX14" s="10">
        <f t="shared" si="0"/>
        <v>69.079710144927532</v>
      </c>
      <c r="BY14" s="10">
        <f>STDEV(G14:BX14)</f>
        <v>11.031074781092581</v>
      </c>
    </row>
    <row r="15" spans="1:77" s="11" customFormat="1" x14ac:dyDescent="0.25">
      <c r="A15" s="7" t="s">
        <v>28</v>
      </c>
      <c r="B15" s="7" t="s">
        <v>29</v>
      </c>
      <c r="C15" s="7" t="s">
        <v>19</v>
      </c>
      <c r="D15" s="7" t="s">
        <v>35</v>
      </c>
      <c r="E15" s="15" t="s">
        <v>56</v>
      </c>
      <c r="F15" s="18">
        <v>2</v>
      </c>
      <c r="G15" s="8">
        <v>28</v>
      </c>
      <c r="H15" s="8">
        <v>28</v>
      </c>
      <c r="I15" s="8">
        <v>34</v>
      </c>
      <c r="J15" s="8">
        <v>34</v>
      </c>
      <c r="K15" s="8">
        <v>26</v>
      </c>
      <c r="L15" s="8">
        <v>22</v>
      </c>
      <c r="M15" s="8">
        <v>40</v>
      </c>
      <c r="N15" s="8">
        <v>29</v>
      </c>
      <c r="O15" s="8">
        <v>29</v>
      </c>
      <c r="P15" s="8">
        <v>25</v>
      </c>
      <c r="Q15" s="8">
        <v>34</v>
      </c>
      <c r="R15" s="8">
        <v>13</v>
      </c>
      <c r="S15" s="8">
        <v>22</v>
      </c>
      <c r="T15" s="8">
        <v>21</v>
      </c>
      <c r="U15" s="8">
        <v>20</v>
      </c>
      <c r="V15" s="8">
        <v>24</v>
      </c>
      <c r="W15" s="8">
        <v>29</v>
      </c>
      <c r="X15" s="8">
        <v>32</v>
      </c>
      <c r="Y15" s="8">
        <v>27</v>
      </c>
      <c r="Z15" s="8">
        <v>29</v>
      </c>
      <c r="AA15" s="8">
        <v>20</v>
      </c>
      <c r="AB15" s="8">
        <v>19</v>
      </c>
      <c r="AC15" s="9">
        <v>21</v>
      </c>
      <c r="AD15" s="9">
        <v>34</v>
      </c>
      <c r="AE15" s="9">
        <v>30</v>
      </c>
      <c r="AF15" s="9">
        <v>40</v>
      </c>
      <c r="AG15" s="9">
        <v>29</v>
      </c>
      <c r="AH15" s="9">
        <v>31</v>
      </c>
      <c r="AI15" s="9">
        <v>24</v>
      </c>
      <c r="AJ15" s="9">
        <v>34</v>
      </c>
      <c r="AK15" s="9">
        <v>32</v>
      </c>
      <c r="AL15" s="9">
        <v>26</v>
      </c>
      <c r="AM15" s="9">
        <v>17</v>
      </c>
      <c r="AN15" s="8">
        <v>17</v>
      </c>
      <c r="AO15" s="9">
        <v>25</v>
      </c>
      <c r="AP15" s="9">
        <v>24</v>
      </c>
      <c r="AQ15" s="9">
        <v>24</v>
      </c>
      <c r="AR15" s="9">
        <v>14</v>
      </c>
      <c r="AS15" s="9">
        <v>21</v>
      </c>
      <c r="AT15" s="9">
        <v>24</v>
      </c>
      <c r="AU15" s="9">
        <v>29</v>
      </c>
      <c r="AV15" s="9">
        <v>43</v>
      </c>
      <c r="AW15" s="9">
        <v>44</v>
      </c>
      <c r="AX15" s="9">
        <v>21</v>
      </c>
      <c r="AY15" s="9">
        <v>31</v>
      </c>
      <c r="AZ15" s="9">
        <v>40</v>
      </c>
      <c r="BA15" s="9">
        <v>30</v>
      </c>
      <c r="BB15" s="9">
        <v>33</v>
      </c>
      <c r="BC15" s="9">
        <v>24</v>
      </c>
      <c r="BD15" s="9">
        <v>40</v>
      </c>
      <c r="BE15" s="9">
        <v>33</v>
      </c>
      <c r="BF15" s="9">
        <v>23</v>
      </c>
      <c r="BG15" s="9">
        <v>22</v>
      </c>
      <c r="BH15" s="9">
        <v>24</v>
      </c>
      <c r="BI15" s="9">
        <v>15</v>
      </c>
      <c r="BJ15" s="9">
        <v>20</v>
      </c>
      <c r="BK15" s="9">
        <v>19</v>
      </c>
      <c r="BL15" s="9">
        <v>28</v>
      </c>
      <c r="BM15" s="9">
        <v>30</v>
      </c>
      <c r="BN15" s="9">
        <v>36</v>
      </c>
      <c r="BO15" s="9">
        <v>12</v>
      </c>
      <c r="BP15" s="9">
        <v>20</v>
      </c>
      <c r="BQ15" s="9">
        <v>18</v>
      </c>
      <c r="BR15" s="9">
        <v>28</v>
      </c>
      <c r="BS15" s="9">
        <v>48</v>
      </c>
      <c r="BT15" s="9">
        <v>30</v>
      </c>
      <c r="BU15" s="9">
        <v>26</v>
      </c>
      <c r="BV15" s="9">
        <v>19</v>
      </c>
      <c r="BW15" s="9">
        <v>35</v>
      </c>
      <c r="BX15" s="10">
        <f t="shared" si="0"/>
        <v>30.471014492753625</v>
      </c>
      <c r="BY15" s="10">
        <f t="shared" si="1"/>
        <v>7.6057334764324951</v>
      </c>
    </row>
    <row r="16" spans="1:77" x14ac:dyDescent="0.25">
      <c r="E16" s="7"/>
    </row>
    <row r="17" spans="5:6" x14ac:dyDescent="0.25">
      <c r="E17" s="7" t="s">
        <v>58</v>
      </c>
    </row>
    <row r="18" spans="5:6" x14ac:dyDescent="0.25">
      <c r="F18" s="7" t="s">
        <v>40</v>
      </c>
    </row>
  </sheetData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9"/>
  <sheetViews>
    <sheetView zoomScale="80" zoomScaleNormal="80" workbookViewId="0">
      <selection activeCell="E38" sqref="E38"/>
    </sheetView>
  </sheetViews>
  <sheetFormatPr defaultColWidth="9.140625" defaultRowHeight="15" x14ac:dyDescent="0.25"/>
  <cols>
    <col min="1" max="1" width="8" style="7" bestFit="1" customWidth="1"/>
    <col min="2" max="2" width="15.42578125" style="7" bestFit="1" customWidth="1"/>
    <col min="3" max="3" width="15.28515625" style="7" bestFit="1" customWidth="1"/>
    <col min="4" max="4" width="17.85546875" style="7" bestFit="1" customWidth="1"/>
    <col min="5" max="5" width="210.5703125" style="16" bestFit="1" customWidth="1"/>
    <col min="6" max="6" width="5.140625" style="9" customWidth="1"/>
    <col min="7" max="11" width="5.85546875" style="9" bestFit="1" customWidth="1"/>
    <col min="12" max="12" width="7" style="8" bestFit="1" customWidth="1"/>
    <col min="13" max="13" width="5.85546875" style="9" bestFit="1" customWidth="1"/>
    <col min="14" max="15" width="7" style="9" bestFit="1" customWidth="1"/>
    <col min="16" max="38" width="5.85546875" style="9" bestFit="1" customWidth="1"/>
    <col min="39" max="39" width="5.85546875" style="8" bestFit="1" customWidth="1"/>
    <col min="40" max="46" width="5.85546875" style="9" bestFit="1" customWidth="1"/>
    <col min="47" max="48" width="7" style="9" bestFit="1" customWidth="1"/>
    <col min="49" max="55" width="5.85546875" style="9" bestFit="1" customWidth="1"/>
    <col min="56" max="56" width="7" style="9" bestFit="1" customWidth="1"/>
    <col min="57" max="69" width="5.85546875" style="9" bestFit="1" customWidth="1"/>
    <col min="70" max="70" width="7" style="9" bestFit="1" customWidth="1"/>
    <col min="71" max="74" width="5.85546875" style="9" bestFit="1" customWidth="1"/>
    <col min="75" max="76" width="9.28515625" style="13" bestFit="1" customWidth="1"/>
    <col min="77" max="16384" width="9.140625" style="14"/>
  </cols>
  <sheetData>
    <row r="1" spans="1:76" s="6" customFormat="1" ht="14.25" x14ac:dyDescent="0.2">
      <c r="A1" s="1" t="s">
        <v>31</v>
      </c>
      <c r="B1" s="1" t="s">
        <v>32</v>
      </c>
      <c r="C1" s="2" t="s">
        <v>33</v>
      </c>
      <c r="D1" s="2" t="s">
        <v>34</v>
      </c>
      <c r="E1" s="2" t="s">
        <v>42</v>
      </c>
      <c r="F1" s="3"/>
      <c r="G1" s="4"/>
      <c r="H1" s="4"/>
      <c r="I1" s="4"/>
      <c r="J1" s="4"/>
      <c r="K1" s="3"/>
      <c r="L1" s="5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5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2" t="s">
        <v>36</v>
      </c>
      <c r="BX1" s="2" t="s">
        <v>30</v>
      </c>
    </row>
    <row r="2" spans="1:76" s="11" customFormat="1" x14ac:dyDescent="0.25">
      <c r="A2" s="7" t="s">
        <v>0</v>
      </c>
      <c r="B2" s="7" t="s">
        <v>1</v>
      </c>
      <c r="C2" s="7" t="s">
        <v>2</v>
      </c>
      <c r="D2" s="7" t="s">
        <v>35</v>
      </c>
      <c r="E2" s="15" t="s">
        <v>43</v>
      </c>
      <c r="F2" s="8">
        <v>3</v>
      </c>
      <c r="G2" s="8">
        <v>3</v>
      </c>
      <c r="H2" s="8">
        <v>7</v>
      </c>
      <c r="I2" s="8">
        <v>8</v>
      </c>
      <c r="J2" s="8">
        <v>5</v>
      </c>
      <c r="K2" s="8">
        <v>4</v>
      </c>
      <c r="L2" s="8">
        <v>2</v>
      </c>
      <c r="M2" s="8">
        <v>6</v>
      </c>
      <c r="N2" s="8">
        <v>5</v>
      </c>
      <c r="O2" s="8">
        <v>10</v>
      </c>
      <c r="P2" s="8">
        <v>5</v>
      </c>
      <c r="Q2" s="8">
        <v>4</v>
      </c>
      <c r="R2" s="8">
        <v>3</v>
      </c>
      <c r="S2" s="8">
        <v>2</v>
      </c>
      <c r="T2" s="8">
        <v>3</v>
      </c>
      <c r="U2" s="8">
        <v>8</v>
      </c>
      <c r="V2" s="8">
        <v>1</v>
      </c>
      <c r="W2" s="8">
        <v>2</v>
      </c>
      <c r="X2" s="8">
        <v>2</v>
      </c>
      <c r="Y2" s="8">
        <v>1</v>
      </c>
      <c r="Z2" s="8">
        <v>4</v>
      </c>
      <c r="AA2" s="8">
        <v>4</v>
      </c>
      <c r="AB2" s="9">
        <v>7</v>
      </c>
      <c r="AC2" s="9">
        <v>4</v>
      </c>
      <c r="AD2" s="9">
        <v>7</v>
      </c>
      <c r="AE2" s="9">
        <v>9</v>
      </c>
      <c r="AF2" s="9">
        <v>7</v>
      </c>
      <c r="AG2" s="9">
        <v>6</v>
      </c>
      <c r="AH2" s="9">
        <v>5</v>
      </c>
      <c r="AI2" s="9">
        <v>6</v>
      </c>
      <c r="AJ2" s="9">
        <v>6</v>
      </c>
      <c r="AK2" s="9">
        <v>8</v>
      </c>
      <c r="AL2" s="9">
        <v>4</v>
      </c>
      <c r="AM2" s="8">
        <v>4</v>
      </c>
      <c r="AN2" s="9">
        <v>6</v>
      </c>
      <c r="AO2" s="9">
        <v>1</v>
      </c>
      <c r="AP2" s="9">
        <v>4</v>
      </c>
      <c r="AQ2" s="9">
        <v>9</v>
      </c>
      <c r="AR2" s="9">
        <v>3</v>
      </c>
      <c r="AS2" s="9">
        <v>7</v>
      </c>
      <c r="AT2" s="9">
        <v>8</v>
      </c>
      <c r="AU2" s="9">
        <v>9</v>
      </c>
      <c r="AV2" s="9">
        <v>5</v>
      </c>
      <c r="AW2" s="9">
        <v>5</v>
      </c>
      <c r="AX2" s="9">
        <v>1</v>
      </c>
      <c r="AY2" s="9">
        <v>4</v>
      </c>
      <c r="AZ2" s="9">
        <v>9</v>
      </c>
      <c r="BA2" s="9">
        <v>8</v>
      </c>
      <c r="BB2" s="9">
        <v>2</v>
      </c>
      <c r="BC2" s="9">
        <v>9</v>
      </c>
      <c r="BD2" s="9">
        <v>5</v>
      </c>
      <c r="BE2" s="9">
        <v>4</v>
      </c>
      <c r="BF2" s="9">
        <v>9</v>
      </c>
      <c r="BG2" s="9">
        <v>9</v>
      </c>
      <c r="BH2" s="9">
        <v>3</v>
      </c>
      <c r="BI2" s="9">
        <v>7</v>
      </c>
      <c r="BJ2" s="9">
        <v>8</v>
      </c>
      <c r="BK2" s="9">
        <v>1</v>
      </c>
      <c r="BL2" s="9">
        <v>7</v>
      </c>
      <c r="BM2" s="9">
        <v>6</v>
      </c>
      <c r="BN2" s="9">
        <v>5</v>
      </c>
      <c r="BO2" s="9">
        <v>5</v>
      </c>
      <c r="BP2" s="9">
        <v>4</v>
      </c>
      <c r="BQ2" s="9">
        <v>7</v>
      </c>
      <c r="BR2" s="9">
        <v>7</v>
      </c>
      <c r="BS2" s="9">
        <v>8</v>
      </c>
      <c r="BT2" s="9">
        <v>7</v>
      </c>
      <c r="BU2" s="9">
        <v>2</v>
      </c>
      <c r="BV2" s="9">
        <v>3</v>
      </c>
      <c r="BW2" s="10">
        <f>AVERAGE(F2:BV2)</f>
        <v>5.2463768115942031</v>
      </c>
      <c r="BX2" s="10">
        <f>STDEV(F2:BW2)</f>
        <v>2.4518895233726612</v>
      </c>
    </row>
    <row r="3" spans="1:76" s="11" customFormat="1" x14ac:dyDescent="0.25">
      <c r="A3" s="7" t="s">
        <v>3</v>
      </c>
      <c r="B3" s="7" t="s">
        <v>4</v>
      </c>
      <c r="C3" s="7" t="s">
        <v>2</v>
      </c>
      <c r="D3" s="7" t="s">
        <v>35</v>
      </c>
      <c r="E3" s="15" t="s">
        <v>44</v>
      </c>
      <c r="F3" s="8">
        <v>1</v>
      </c>
      <c r="G3" s="8">
        <v>2</v>
      </c>
      <c r="H3" s="8">
        <v>3</v>
      </c>
      <c r="I3" s="8">
        <v>1</v>
      </c>
      <c r="J3" s="8">
        <v>1</v>
      </c>
      <c r="K3" s="8">
        <v>1</v>
      </c>
      <c r="L3" s="8">
        <v>1</v>
      </c>
      <c r="M3" s="8">
        <v>2</v>
      </c>
      <c r="N3" s="8">
        <v>3</v>
      </c>
      <c r="O3" s="8">
        <v>2</v>
      </c>
      <c r="P3" s="8">
        <v>2</v>
      </c>
      <c r="Q3" s="8">
        <v>1</v>
      </c>
      <c r="R3" s="8">
        <v>2</v>
      </c>
      <c r="S3" s="8">
        <v>1</v>
      </c>
      <c r="T3" s="8">
        <v>1</v>
      </c>
      <c r="U3" s="8">
        <v>1</v>
      </c>
      <c r="V3" s="8">
        <v>3</v>
      </c>
      <c r="W3" s="8">
        <v>1</v>
      </c>
      <c r="X3" s="8">
        <v>3</v>
      </c>
      <c r="Y3" s="8">
        <v>2</v>
      </c>
      <c r="Z3" s="8">
        <v>2</v>
      </c>
      <c r="AA3" s="8">
        <v>1</v>
      </c>
      <c r="AB3" s="9">
        <v>2</v>
      </c>
      <c r="AC3" s="9">
        <v>4</v>
      </c>
      <c r="AD3" s="9">
        <v>1</v>
      </c>
      <c r="AE3" s="9">
        <v>2</v>
      </c>
      <c r="AF3" s="9">
        <v>1</v>
      </c>
      <c r="AG3" s="9">
        <v>1</v>
      </c>
      <c r="AH3" s="9">
        <v>4</v>
      </c>
      <c r="AI3" s="9">
        <v>6</v>
      </c>
      <c r="AJ3" s="9">
        <v>1</v>
      </c>
      <c r="AK3" s="9">
        <v>2</v>
      </c>
      <c r="AL3" s="9">
        <v>1</v>
      </c>
      <c r="AM3" s="8">
        <v>2</v>
      </c>
      <c r="AN3" s="9">
        <v>1</v>
      </c>
      <c r="AO3" s="9">
        <v>2</v>
      </c>
      <c r="AP3" s="9">
        <v>1</v>
      </c>
      <c r="AQ3" s="9">
        <v>3</v>
      </c>
      <c r="AR3" s="9">
        <v>1</v>
      </c>
      <c r="AS3" s="9">
        <v>1</v>
      </c>
      <c r="AT3" s="9">
        <v>3</v>
      </c>
      <c r="AU3" s="9">
        <v>3</v>
      </c>
      <c r="AV3" s="9">
        <v>1</v>
      </c>
      <c r="AW3" s="9">
        <v>2</v>
      </c>
      <c r="AX3" s="9">
        <v>2</v>
      </c>
      <c r="AY3" s="9">
        <v>4</v>
      </c>
      <c r="AZ3" s="9">
        <v>3</v>
      </c>
      <c r="BA3" s="9">
        <v>6</v>
      </c>
      <c r="BB3" s="9">
        <v>2</v>
      </c>
      <c r="BC3" s="9">
        <v>3</v>
      </c>
      <c r="BD3" s="9">
        <v>3</v>
      </c>
      <c r="BE3" s="9">
        <v>7</v>
      </c>
      <c r="BF3" s="9">
        <v>4</v>
      </c>
      <c r="BG3" s="9">
        <v>2</v>
      </c>
      <c r="BH3" s="9">
        <v>7</v>
      </c>
      <c r="BI3" s="9">
        <v>3</v>
      </c>
      <c r="BJ3" s="9">
        <v>3</v>
      </c>
      <c r="BK3" s="9">
        <v>7</v>
      </c>
      <c r="BL3" s="9">
        <v>4</v>
      </c>
      <c r="BM3" s="9">
        <v>7</v>
      </c>
      <c r="BN3" s="9">
        <v>2</v>
      </c>
      <c r="BO3" s="9">
        <v>4</v>
      </c>
      <c r="BP3" s="9">
        <v>4</v>
      </c>
      <c r="BQ3" s="9">
        <v>3</v>
      </c>
      <c r="BR3" s="9">
        <v>7</v>
      </c>
      <c r="BS3" s="9">
        <v>1</v>
      </c>
      <c r="BT3" s="9">
        <v>3</v>
      </c>
      <c r="BU3" s="9">
        <v>2</v>
      </c>
      <c r="BV3" s="9">
        <v>2</v>
      </c>
      <c r="BW3" s="10">
        <f t="shared" ref="BW3:BW15" si="0">AVERAGE(F3:BV3)</f>
        <v>2.5652173913043477</v>
      </c>
      <c r="BX3" s="10">
        <f t="shared" ref="BX3:BX15" si="1">STDEV(F3:BW3)</f>
        <v>1.6980659148842681</v>
      </c>
    </row>
    <row r="4" spans="1:76" s="11" customFormat="1" x14ac:dyDescent="0.25">
      <c r="A4" s="7" t="s">
        <v>5</v>
      </c>
      <c r="B4" s="7" t="s">
        <v>6</v>
      </c>
      <c r="C4" s="7" t="s">
        <v>2</v>
      </c>
      <c r="D4" s="7" t="s">
        <v>35</v>
      </c>
      <c r="E4" s="15" t="s">
        <v>45</v>
      </c>
      <c r="F4" s="8">
        <v>3</v>
      </c>
      <c r="G4" s="8">
        <v>4</v>
      </c>
      <c r="H4" s="8">
        <v>1</v>
      </c>
      <c r="I4" s="8">
        <v>2</v>
      </c>
      <c r="J4" s="8">
        <v>1</v>
      </c>
      <c r="K4" s="8">
        <v>1</v>
      </c>
      <c r="L4" s="8">
        <v>1</v>
      </c>
      <c r="M4" s="8">
        <v>1</v>
      </c>
      <c r="N4" s="8">
        <v>3</v>
      </c>
      <c r="O4" s="8">
        <v>1</v>
      </c>
      <c r="P4" s="8">
        <v>1</v>
      </c>
      <c r="Q4" s="8">
        <v>1</v>
      </c>
      <c r="R4" s="8">
        <v>1</v>
      </c>
      <c r="S4" s="8">
        <v>2</v>
      </c>
      <c r="T4" s="8">
        <v>1</v>
      </c>
      <c r="U4" s="8">
        <v>1</v>
      </c>
      <c r="V4" s="8">
        <v>1</v>
      </c>
      <c r="W4" s="8">
        <v>2</v>
      </c>
      <c r="X4" s="8">
        <v>4</v>
      </c>
      <c r="Y4" s="8">
        <v>1</v>
      </c>
      <c r="Z4" s="8">
        <v>1</v>
      </c>
      <c r="AA4" s="8">
        <v>2</v>
      </c>
      <c r="AB4" s="9">
        <v>1</v>
      </c>
      <c r="AC4" s="9">
        <v>4</v>
      </c>
      <c r="AD4" s="9">
        <v>2</v>
      </c>
      <c r="AE4" s="9">
        <v>3</v>
      </c>
      <c r="AF4" s="9">
        <v>3</v>
      </c>
      <c r="AG4" s="9">
        <v>2</v>
      </c>
      <c r="AH4" s="9">
        <v>1</v>
      </c>
      <c r="AI4" s="9">
        <v>2</v>
      </c>
      <c r="AJ4" s="9">
        <v>1</v>
      </c>
      <c r="AK4" s="9">
        <v>1</v>
      </c>
      <c r="AL4" s="9">
        <v>1</v>
      </c>
      <c r="AM4" s="8">
        <v>2</v>
      </c>
      <c r="AN4" s="9">
        <v>2</v>
      </c>
      <c r="AO4" s="9">
        <v>3</v>
      </c>
      <c r="AP4" s="9">
        <v>1</v>
      </c>
      <c r="AQ4" s="9">
        <v>1</v>
      </c>
      <c r="AR4" s="9">
        <v>2</v>
      </c>
      <c r="AS4" s="9">
        <v>1</v>
      </c>
      <c r="AT4" s="9">
        <v>5</v>
      </c>
      <c r="AU4" s="9">
        <v>1</v>
      </c>
      <c r="AV4" s="9">
        <v>1</v>
      </c>
      <c r="AW4" s="9">
        <v>1</v>
      </c>
      <c r="AX4" s="9">
        <v>1</v>
      </c>
      <c r="AY4" s="9">
        <v>2</v>
      </c>
      <c r="AZ4" s="9">
        <v>1</v>
      </c>
      <c r="BA4" s="9">
        <v>1</v>
      </c>
      <c r="BB4" s="9">
        <v>1</v>
      </c>
      <c r="BC4" s="9">
        <v>3</v>
      </c>
      <c r="BD4" s="9">
        <v>1</v>
      </c>
      <c r="BE4" s="9">
        <v>3</v>
      </c>
      <c r="BF4" s="9">
        <v>3</v>
      </c>
      <c r="BG4" s="9">
        <v>1</v>
      </c>
      <c r="BH4" s="9">
        <v>1</v>
      </c>
      <c r="BI4" s="9">
        <v>1</v>
      </c>
      <c r="BJ4" s="9">
        <v>1</v>
      </c>
      <c r="BK4" s="9">
        <v>6</v>
      </c>
      <c r="BL4" s="9">
        <v>4</v>
      </c>
      <c r="BM4" s="9">
        <v>2</v>
      </c>
      <c r="BN4" s="9">
        <v>6</v>
      </c>
      <c r="BO4" s="9">
        <v>3</v>
      </c>
      <c r="BP4" s="9">
        <v>4</v>
      </c>
      <c r="BQ4" s="9">
        <v>4</v>
      </c>
      <c r="BR4" s="9">
        <v>9</v>
      </c>
      <c r="BS4" s="9">
        <v>4</v>
      </c>
      <c r="BT4" s="9">
        <v>3</v>
      </c>
      <c r="BU4" s="9">
        <v>2</v>
      </c>
      <c r="BV4" s="9">
        <v>4</v>
      </c>
      <c r="BW4" s="10">
        <f>AVERAGE(F4:BV4)</f>
        <v>2.1449275362318843</v>
      </c>
      <c r="BX4" s="10">
        <f t="shared" si="1"/>
        <v>1.5442775368084041</v>
      </c>
    </row>
    <row r="5" spans="1:76" s="11" customFormat="1" x14ac:dyDescent="0.25">
      <c r="A5" s="7" t="s">
        <v>7</v>
      </c>
      <c r="B5" s="7" t="s">
        <v>8</v>
      </c>
      <c r="C5" s="7" t="s">
        <v>2</v>
      </c>
      <c r="D5" s="7" t="s">
        <v>35</v>
      </c>
      <c r="E5" s="15" t="s">
        <v>46</v>
      </c>
      <c r="F5" s="8">
        <v>3</v>
      </c>
      <c r="G5" s="8">
        <v>5</v>
      </c>
      <c r="H5" s="8">
        <v>7</v>
      </c>
      <c r="I5" s="8">
        <v>1</v>
      </c>
      <c r="J5" s="8">
        <v>1</v>
      </c>
      <c r="K5" s="8">
        <v>3</v>
      </c>
      <c r="L5" s="8">
        <v>1</v>
      </c>
      <c r="M5" s="8">
        <v>1</v>
      </c>
      <c r="N5" s="8">
        <v>6</v>
      </c>
      <c r="O5" s="8">
        <v>5</v>
      </c>
      <c r="P5" s="8">
        <v>1</v>
      </c>
      <c r="Q5" s="8">
        <v>1</v>
      </c>
      <c r="R5" s="8">
        <v>2</v>
      </c>
      <c r="S5" s="8">
        <v>1</v>
      </c>
      <c r="T5" s="8">
        <v>1</v>
      </c>
      <c r="U5" s="8">
        <v>7</v>
      </c>
      <c r="V5" s="8">
        <v>2</v>
      </c>
      <c r="W5" s="8">
        <v>1</v>
      </c>
      <c r="X5" s="8">
        <v>2</v>
      </c>
      <c r="Y5" s="8">
        <v>3</v>
      </c>
      <c r="Z5" s="8">
        <v>1</v>
      </c>
      <c r="AA5" s="8">
        <v>3</v>
      </c>
      <c r="AB5" s="9">
        <v>2</v>
      </c>
      <c r="AC5" s="9">
        <v>4</v>
      </c>
      <c r="AD5" s="9">
        <v>4</v>
      </c>
      <c r="AE5" s="9">
        <v>3</v>
      </c>
      <c r="AF5" s="9">
        <v>1</v>
      </c>
      <c r="AG5" s="9">
        <v>3</v>
      </c>
      <c r="AH5" s="9">
        <v>2</v>
      </c>
      <c r="AI5" s="9">
        <v>1</v>
      </c>
      <c r="AJ5" s="9">
        <v>3</v>
      </c>
      <c r="AK5" s="9">
        <v>2</v>
      </c>
      <c r="AL5" s="9">
        <v>2</v>
      </c>
      <c r="AM5" s="8">
        <v>1</v>
      </c>
      <c r="AN5" s="9">
        <v>2</v>
      </c>
      <c r="AO5" s="9">
        <v>4</v>
      </c>
      <c r="AP5" s="9">
        <v>1</v>
      </c>
      <c r="AQ5" s="9">
        <v>1</v>
      </c>
      <c r="AR5" s="9">
        <v>1</v>
      </c>
      <c r="AS5" s="9">
        <v>1</v>
      </c>
      <c r="AT5" s="9">
        <v>2</v>
      </c>
      <c r="AU5" s="9">
        <v>4</v>
      </c>
      <c r="AV5" s="9">
        <v>2</v>
      </c>
      <c r="AW5" s="9">
        <v>2</v>
      </c>
      <c r="AX5" s="9">
        <v>1</v>
      </c>
      <c r="AY5" s="9">
        <v>2</v>
      </c>
      <c r="AZ5" s="9">
        <v>4</v>
      </c>
      <c r="BA5" s="9">
        <v>3</v>
      </c>
      <c r="BB5" s="9">
        <v>5</v>
      </c>
      <c r="BC5" s="9">
        <v>2</v>
      </c>
      <c r="BD5" s="9">
        <v>3</v>
      </c>
      <c r="BE5" s="9">
        <v>3</v>
      </c>
      <c r="BF5" s="9">
        <v>2</v>
      </c>
      <c r="BG5" s="9">
        <v>1</v>
      </c>
      <c r="BH5" s="9">
        <v>3</v>
      </c>
      <c r="BI5" s="9">
        <v>5</v>
      </c>
      <c r="BJ5" s="9">
        <v>4</v>
      </c>
      <c r="BK5" s="9">
        <v>7</v>
      </c>
      <c r="BL5" s="9">
        <v>5</v>
      </c>
      <c r="BM5" s="9">
        <v>11</v>
      </c>
      <c r="BN5" s="9">
        <v>1</v>
      </c>
      <c r="BO5" s="9">
        <v>4</v>
      </c>
      <c r="BP5" s="9">
        <v>1</v>
      </c>
      <c r="BQ5" s="9">
        <v>1</v>
      </c>
      <c r="BR5" s="9">
        <v>9</v>
      </c>
      <c r="BS5" s="9">
        <v>4</v>
      </c>
      <c r="BT5" s="9">
        <v>6</v>
      </c>
      <c r="BU5" s="9">
        <v>2</v>
      </c>
      <c r="BV5" s="9">
        <v>8</v>
      </c>
      <c r="BW5" s="10">
        <f t="shared" si="0"/>
        <v>2.9420289855072466</v>
      </c>
      <c r="BX5" s="10">
        <f t="shared" si="1"/>
        <v>2.1594689227088559</v>
      </c>
    </row>
    <row r="6" spans="1:76" s="11" customFormat="1" x14ac:dyDescent="0.25">
      <c r="A6" s="7" t="s">
        <v>9</v>
      </c>
      <c r="B6" s="7" t="s">
        <v>10</v>
      </c>
      <c r="C6" s="7" t="s">
        <v>2</v>
      </c>
      <c r="D6" s="7" t="s">
        <v>35</v>
      </c>
      <c r="E6" s="15" t="s">
        <v>47</v>
      </c>
      <c r="F6" s="8">
        <v>5</v>
      </c>
      <c r="G6" s="8">
        <v>7</v>
      </c>
      <c r="H6" s="8">
        <v>6</v>
      </c>
      <c r="I6" s="8">
        <v>6</v>
      </c>
      <c r="J6" s="8">
        <v>2</v>
      </c>
      <c r="K6" s="8">
        <v>3</v>
      </c>
      <c r="L6" s="8">
        <v>8</v>
      </c>
      <c r="M6" s="8">
        <v>8</v>
      </c>
      <c r="N6" s="8">
        <v>6</v>
      </c>
      <c r="O6" s="8">
        <v>5</v>
      </c>
      <c r="P6" s="8">
        <v>7</v>
      </c>
      <c r="Q6" s="8">
        <v>4</v>
      </c>
      <c r="R6" s="8">
        <v>3</v>
      </c>
      <c r="S6" s="8">
        <v>3</v>
      </c>
      <c r="T6" s="8">
        <v>6</v>
      </c>
      <c r="U6" s="8">
        <v>2</v>
      </c>
      <c r="V6" s="8">
        <v>3</v>
      </c>
      <c r="W6" s="8">
        <v>7</v>
      </c>
      <c r="X6" s="8">
        <v>4</v>
      </c>
      <c r="Y6" s="8">
        <v>5</v>
      </c>
      <c r="Z6" s="8">
        <v>2</v>
      </c>
      <c r="AA6" s="8">
        <v>5</v>
      </c>
      <c r="AB6" s="9">
        <v>11</v>
      </c>
      <c r="AC6" s="9">
        <v>9</v>
      </c>
      <c r="AD6" s="9">
        <v>10</v>
      </c>
      <c r="AE6" s="9">
        <v>6</v>
      </c>
      <c r="AF6" s="9">
        <v>8</v>
      </c>
      <c r="AG6" s="9">
        <v>6</v>
      </c>
      <c r="AH6" s="9">
        <v>2</v>
      </c>
      <c r="AI6" s="9">
        <v>9</v>
      </c>
      <c r="AJ6" s="9">
        <v>1</v>
      </c>
      <c r="AK6" s="9">
        <v>7</v>
      </c>
      <c r="AL6" s="9">
        <v>3</v>
      </c>
      <c r="AM6" s="8">
        <v>5</v>
      </c>
      <c r="AN6" s="9">
        <v>9</v>
      </c>
      <c r="AO6" s="9">
        <v>4</v>
      </c>
      <c r="AP6" s="9">
        <v>5</v>
      </c>
      <c r="AQ6" s="9">
        <v>2</v>
      </c>
      <c r="AR6" s="9">
        <v>5</v>
      </c>
      <c r="AS6" s="9">
        <v>5</v>
      </c>
      <c r="AT6" s="9">
        <v>11</v>
      </c>
      <c r="AU6" s="9">
        <v>8</v>
      </c>
      <c r="AV6" s="9">
        <v>8</v>
      </c>
      <c r="AW6" s="9">
        <v>4</v>
      </c>
      <c r="AX6" s="9">
        <v>6</v>
      </c>
      <c r="AY6" s="9">
        <v>13</v>
      </c>
      <c r="AZ6" s="9">
        <v>7</v>
      </c>
      <c r="BA6" s="9">
        <v>6</v>
      </c>
      <c r="BB6" s="9">
        <v>7</v>
      </c>
      <c r="BC6" s="9">
        <v>8</v>
      </c>
      <c r="BD6" s="9">
        <v>6</v>
      </c>
      <c r="BE6" s="9">
        <v>3</v>
      </c>
      <c r="BF6" s="9">
        <v>9</v>
      </c>
      <c r="BG6" s="9">
        <v>7</v>
      </c>
      <c r="BH6" s="9">
        <v>3</v>
      </c>
      <c r="BI6" s="9">
        <v>2</v>
      </c>
      <c r="BJ6" s="9">
        <v>11</v>
      </c>
      <c r="BK6" s="9">
        <v>5</v>
      </c>
      <c r="BL6" s="9">
        <v>8</v>
      </c>
      <c r="BM6" s="9">
        <v>9</v>
      </c>
      <c r="BN6" s="9">
        <v>9</v>
      </c>
      <c r="BO6" s="9">
        <v>10</v>
      </c>
      <c r="BP6" s="9">
        <v>6</v>
      </c>
      <c r="BQ6" s="9">
        <v>4</v>
      </c>
      <c r="BR6" s="9">
        <v>10</v>
      </c>
      <c r="BS6" s="9">
        <v>12</v>
      </c>
      <c r="BT6" s="9">
        <v>9</v>
      </c>
      <c r="BU6" s="9">
        <v>6</v>
      </c>
      <c r="BV6" s="9">
        <v>7</v>
      </c>
      <c r="BW6" s="10">
        <f t="shared" si="0"/>
        <v>6.2028985507246377</v>
      </c>
      <c r="BX6" s="10">
        <f t="shared" si="1"/>
        <v>2.7377114643752747</v>
      </c>
    </row>
    <row r="7" spans="1:76" s="11" customFormat="1" x14ac:dyDescent="0.25">
      <c r="A7" s="7" t="s">
        <v>11</v>
      </c>
      <c r="B7" s="7" t="s">
        <v>12</v>
      </c>
      <c r="C7" s="7" t="s">
        <v>2</v>
      </c>
      <c r="D7" s="7" t="s">
        <v>35</v>
      </c>
      <c r="E7" s="15" t="s">
        <v>48</v>
      </c>
      <c r="F7" s="8">
        <v>4</v>
      </c>
      <c r="G7" s="8">
        <v>6</v>
      </c>
      <c r="H7" s="8">
        <v>5</v>
      </c>
      <c r="I7" s="8">
        <v>3</v>
      </c>
      <c r="J7" s="8">
        <v>4</v>
      </c>
      <c r="K7" s="8">
        <v>2</v>
      </c>
      <c r="L7" s="8">
        <v>6</v>
      </c>
      <c r="M7" s="8">
        <v>5</v>
      </c>
      <c r="N7" s="8">
        <v>5</v>
      </c>
      <c r="O7" s="8">
        <v>4</v>
      </c>
      <c r="P7" s="8">
        <v>8</v>
      </c>
      <c r="Q7" s="8">
        <v>3</v>
      </c>
      <c r="R7" s="8">
        <v>4</v>
      </c>
      <c r="S7" s="8">
        <v>1</v>
      </c>
      <c r="T7" s="8">
        <v>1</v>
      </c>
      <c r="U7" s="8">
        <v>8</v>
      </c>
      <c r="V7" s="8">
        <v>4</v>
      </c>
      <c r="W7" s="8">
        <v>8</v>
      </c>
      <c r="X7" s="8">
        <v>4</v>
      </c>
      <c r="Y7" s="8">
        <v>6</v>
      </c>
      <c r="Z7" s="8">
        <v>5</v>
      </c>
      <c r="AA7" s="8">
        <v>5</v>
      </c>
      <c r="AB7" s="9">
        <v>1</v>
      </c>
      <c r="AC7" s="9">
        <v>8</v>
      </c>
      <c r="AD7" s="9">
        <v>8</v>
      </c>
      <c r="AE7" s="9">
        <v>5</v>
      </c>
      <c r="AF7" s="9">
        <v>2</v>
      </c>
      <c r="AG7" s="9">
        <v>2</v>
      </c>
      <c r="AH7" s="9">
        <v>1</v>
      </c>
      <c r="AI7" s="9">
        <v>4</v>
      </c>
      <c r="AJ7" s="9">
        <v>6</v>
      </c>
      <c r="AK7" s="9">
        <v>7</v>
      </c>
      <c r="AL7" s="9">
        <v>8</v>
      </c>
      <c r="AM7" s="8">
        <v>2</v>
      </c>
      <c r="AN7" s="9">
        <v>3</v>
      </c>
      <c r="AO7" s="9">
        <v>4</v>
      </c>
      <c r="AP7" s="9">
        <v>4</v>
      </c>
      <c r="AQ7" s="9">
        <v>4</v>
      </c>
      <c r="AR7" s="9">
        <v>5</v>
      </c>
      <c r="AS7" s="9">
        <v>2</v>
      </c>
      <c r="AT7" s="9">
        <v>7</v>
      </c>
      <c r="AU7" s="9">
        <v>6</v>
      </c>
      <c r="AV7" s="9">
        <v>10</v>
      </c>
      <c r="AW7" s="9">
        <v>9</v>
      </c>
      <c r="AX7" s="9">
        <v>3</v>
      </c>
      <c r="AY7" s="9">
        <v>9</v>
      </c>
      <c r="AZ7" s="9">
        <v>5</v>
      </c>
      <c r="BA7" s="9">
        <v>8</v>
      </c>
      <c r="BB7" s="9">
        <v>8</v>
      </c>
      <c r="BC7" s="9">
        <v>10</v>
      </c>
      <c r="BD7" s="9">
        <v>8</v>
      </c>
      <c r="BE7" s="9">
        <v>8</v>
      </c>
      <c r="BF7" s="9">
        <v>4</v>
      </c>
      <c r="BG7" s="9">
        <v>4</v>
      </c>
      <c r="BH7" s="9">
        <v>3</v>
      </c>
      <c r="BI7" s="9">
        <v>4</v>
      </c>
      <c r="BJ7" s="9">
        <v>10</v>
      </c>
      <c r="BK7" s="9">
        <v>12</v>
      </c>
      <c r="BL7" s="9">
        <v>5</v>
      </c>
      <c r="BM7" s="9">
        <v>13</v>
      </c>
      <c r="BN7" s="9">
        <v>4</v>
      </c>
      <c r="BO7" s="9">
        <v>10</v>
      </c>
      <c r="BP7" s="9">
        <v>5</v>
      </c>
      <c r="BQ7" s="9">
        <v>9</v>
      </c>
      <c r="BR7" s="9">
        <v>11</v>
      </c>
      <c r="BS7" s="9">
        <v>5</v>
      </c>
      <c r="BT7" s="9">
        <v>3</v>
      </c>
      <c r="BU7" s="9">
        <v>10</v>
      </c>
      <c r="BV7" s="9">
        <v>6</v>
      </c>
      <c r="BW7" s="10">
        <f t="shared" si="0"/>
        <v>5.5942028985507246</v>
      </c>
      <c r="BX7" s="10">
        <f t="shared" si="1"/>
        <v>2.8197997697426795</v>
      </c>
    </row>
    <row r="8" spans="1:76" s="11" customFormat="1" x14ac:dyDescent="0.25">
      <c r="A8" s="7" t="s">
        <v>13</v>
      </c>
      <c r="B8" s="7" t="s">
        <v>14</v>
      </c>
      <c r="C8" s="7" t="s">
        <v>2</v>
      </c>
      <c r="D8" s="7" t="s">
        <v>35</v>
      </c>
      <c r="E8" s="15" t="s">
        <v>49</v>
      </c>
      <c r="F8" s="8">
        <v>2</v>
      </c>
      <c r="G8" s="8">
        <v>2</v>
      </c>
      <c r="H8" s="8">
        <v>2</v>
      </c>
      <c r="I8" s="8">
        <v>2</v>
      </c>
      <c r="J8" s="8">
        <v>1</v>
      </c>
      <c r="K8" s="8">
        <v>2</v>
      </c>
      <c r="L8" s="8">
        <v>1</v>
      </c>
      <c r="M8" s="8">
        <v>2</v>
      </c>
      <c r="N8" s="8">
        <v>5</v>
      </c>
      <c r="O8" s="8">
        <v>1</v>
      </c>
      <c r="P8" s="8">
        <v>1</v>
      </c>
      <c r="Q8" s="8">
        <v>2</v>
      </c>
      <c r="R8" s="8">
        <v>4</v>
      </c>
      <c r="S8" s="8">
        <v>1</v>
      </c>
      <c r="T8" s="8">
        <v>1</v>
      </c>
      <c r="U8" s="8">
        <v>1</v>
      </c>
      <c r="V8" s="8">
        <v>2</v>
      </c>
      <c r="W8" s="8">
        <v>2</v>
      </c>
      <c r="X8" s="8">
        <v>2</v>
      </c>
      <c r="Y8" s="8">
        <v>1</v>
      </c>
      <c r="Z8" s="8">
        <v>1</v>
      </c>
      <c r="AA8" s="8">
        <v>4</v>
      </c>
      <c r="AB8" s="9">
        <v>3</v>
      </c>
      <c r="AC8" s="9">
        <v>1</v>
      </c>
      <c r="AD8" s="9">
        <v>1</v>
      </c>
      <c r="AE8" s="9">
        <v>2</v>
      </c>
      <c r="AF8" s="9">
        <v>3</v>
      </c>
      <c r="AG8" s="9">
        <v>2</v>
      </c>
      <c r="AH8" s="9">
        <v>1</v>
      </c>
      <c r="AI8" s="9">
        <v>1</v>
      </c>
      <c r="AJ8" s="9">
        <v>2</v>
      </c>
      <c r="AK8" s="9">
        <v>3</v>
      </c>
      <c r="AL8" s="9">
        <v>1</v>
      </c>
      <c r="AM8" s="8">
        <v>1</v>
      </c>
      <c r="AN8" s="9">
        <v>2</v>
      </c>
      <c r="AO8" s="9">
        <v>1</v>
      </c>
      <c r="AP8" s="9">
        <v>2</v>
      </c>
      <c r="AQ8" s="9">
        <v>1</v>
      </c>
      <c r="AR8" s="9">
        <v>1</v>
      </c>
      <c r="AS8" s="9">
        <v>1</v>
      </c>
      <c r="AT8" s="9">
        <v>1</v>
      </c>
      <c r="AU8" s="9">
        <v>3</v>
      </c>
      <c r="AV8" s="9">
        <v>1</v>
      </c>
      <c r="AW8" s="9">
        <v>1</v>
      </c>
      <c r="AX8" s="9">
        <v>1</v>
      </c>
      <c r="AY8" s="9">
        <v>3</v>
      </c>
      <c r="AZ8" s="9">
        <v>2</v>
      </c>
      <c r="BA8" s="9">
        <v>1</v>
      </c>
      <c r="BB8" s="9">
        <v>1</v>
      </c>
      <c r="BC8" s="9">
        <v>6</v>
      </c>
      <c r="BD8" s="9">
        <v>1</v>
      </c>
      <c r="BE8" s="9">
        <v>4</v>
      </c>
      <c r="BF8" s="9">
        <v>7</v>
      </c>
      <c r="BG8" s="9">
        <v>6</v>
      </c>
      <c r="BH8" s="9">
        <v>3</v>
      </c>
      <c r="BI8" s="9">
        <v>7</v>
      </c>
      <c r="BJ8" s="9">
        <v>6</v>
      </c>
      <c r="BK8" s="9">
        <v>6</v>
      </c>
      <c r="BL8" s="9">
        <v>8</v>
      </c>
      <c r="BM8" s="9">
        <v>5</v>
      </c>
      <c r="BN8" s="9">
        <v>3</v>
      </c>
      <c r="BO8" s="9">
        <v>5</v>
      </c>
      <c r="BP8" s="9">
        <v>2</v>
      </c>
      <c r="BQ8" s="9">
        <v>4</v>
      </c>
      <c r="BR8" s="9">
        <v>9</v>
      </c>
      <c r="BS8" s="9">
        <v>2</v>
      </c>
      <c r="BT8" s="9">
        <v>7</v>
      </c>
      <c r="BU8" s="9">
        <v>3</v>
      </c>
      <c r="BV8" s="9">
        <v>6</v>
      </c>
      <c r="BW8" s="10">
        <f t="shared" si="0"/>
        <v>2.681159420289855</v>
      </c>
      <c r="BX8" s="10">
        <f t="shared" si="1"/>
        <v>2.0322954368647079</v>
      </c>
    </row>
    <row r="9" spans="1:76" s="11" customFormat="1" x14ac:dyDescent="0.25">
      <c r="A9" s="7" t="s">
        <v>15</v>
      </c>
      <c r="B9" s="7" t="s">
        <v>16</v>
      </c>
      <c r="C9" s="7" t="s">
        <v>2</v>
      </c>
      <c r="D9" s="7" t="s">
        <v>35</v>
      </c>
      <c r="E9" s="15" t="s">
        <v>50</v>
      </c>
      <c r="F9" s="8">
        <v>1</v>
      </c>
      <c r="G9" s="8">
        <v>1</v>
      </c>
      <c r="H9" s="8">
        <v>3</v>
      </c>
      <c r="I9" s="8">
        <v>1</v>
      </c>
      <c r="J9" s="8">
        <v>2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1</v>
      </c>
      <c r="W9" s="8">
        <v>1</v>
      </c>
      <c r="X9" s="8">
        <v>4</v>
      </c>
      <c r="Y9" s="8">
        <v>2</v>
      </c>
      <c r="Z9" s="8">
        <v>1</v>
      </c>
      <c r="AA9" s="8">
        <v>3</v>
      </c>
      <c r="AB9" s="9">
        <v>2</v>
      </c>
      <c r="AC9" s="9">
        <v>2</v>
      </c>
      <c r="AD9" s="9">
        <v>1</v>
      </c>
      <c r="AE9" s="9">
        <v>1</v>
      </c>
      <c r="AF9" s="9">
        <v>2</v>
      </c>
      <c r="AG9" s="9">
        <v>2</v>
      </c>
      <c r="AH9" s="9">
        <v>1</v>
      </c>
      <c r="AI9" s="9">
        <v>1</v>
      </c>
      <c r="AJ9" s="9">
        <v>2</v>
      </c>
      <c r="AK9" s="9">
        <v>1</v>
      </c>
      <c r="AL9" s="9">
        <v>1</v>
      </c>
      <c r="AM9" s="8">
        <v>2</v>
      </c>
      <c r="AN9" s="9">
        <v>1</v>
      </c>
      <c r="AO9" s="9">
        <v>1</v>
      </c>
      <c r="AP9" s="9">
        <v>2</v>
      </c>
      <c r="AQ9" s="9">
        <v>1</v>
      </c>
      <c r="AR9" s="9">
        <v>2</v>
      </c>
      <c r="AS9" s="9">
        <v>1</v>
      </c>
      <c r="AT9" s="9">
        <v>2</v>
      </c>
      <c r="AU9" s="9">
        <v>1</v>
      </c>
      <c r="AV9" s="9">
        <v>1</v>
      </c>
      <c r="AW9" s="9">
        <v>1</v>
      </c>
      <c r="AX9" s="9">
        <v>3</v>
      </c>
      <c r="AY9" s="9">
        <v>1</v>
      </c>
      <c r="AZ9" s="9">
        <v>4</v>
      </c>
      <c r="BA9" s="9">
        <v>1</v>
      </c>
      <c r="BB9" s="9">
        <v>2</v>
      </c>
      <c r="BC9" s="9">
        <v>2</v>
      </c>
      <c r="BD9" s="9">
        <v>2</v>
      </c>
      <c r="BE9" s="9">
        <v>2</v>
      </c>
      <c r="BF9" s="9">
        <v>6</v>
      </c>
      <c r="BG9" s="9">
        <v>4</v>
      </c>
      <c r="BH9" s="9">
        <v>3</v>
      </c>
      <c r="BI9" s="9">
        <v>5</v>
      </c>
      <c r="BJ9" s="9">
        <v>7</v>
      </c>
      <c r="BK9" s="9">
        <v>13</v>
      </c>
      <c r="BL9" s="9">
        <v>11</v>
      </c>
      <c r="BM9" s="9">
        <v>9</v>
      </c>
      <c r="BN9" s="9">
        <v>2</v>
      </c>
      <c r="BO9" s="9">
        <v>4</v>
      </c>
      <c r="BP9" s="9">
        <v>4</v>
      </c>
      <c r="BQ9" s="9">
        <v>4</v>
      </c>
      <c r="BR9" s="9">
        <v>14</v>
      </c>
      <c r="BS9" s="9">
        <v>6</v>
      </c>
      <c r="BT9" s="9">
        <v>10</v>
      </c>
      <c r="BU9" s="9">
        <v>6</v>
      </c>
      <c r="BV9" s="9">
        <v>7</v>
      </c>
      <c r="BW9" s="10">
        <f t="shared" si="0"/>
        <v>2.8115942028985508</v>
      </c>
      <c r="BX9" s="10">
        <f t="shared" si="1"/>
        <v>2.9006514126894682</v>
      </c>
    </row>
    <row r="10" spans="1:76" s="11" customFormat="1" x14ac:dyDescent="0.25">
      <c r="A10" s="7" t="s">
        <v>17</v>
      </c>
      <c r="B10" s="7" t="s">
        <v>18</v>
      </c>
      <c r="C10" s="7" t="s">
        <v>19</v>
      </c>
      <c r="D10" s="7" t="s">
        <v>35</v>
      </c>
      <c r="E10" s="15" t="s">
        <v>51</v>
      </c>
      <c r="F10" s="8">
        <v>8427</v>
      </c>
      <c r="G10" s="8">
        <v>7837</v>
      </c>
      <c r="H10" s="8">
        <v>9011</v>
      </c>
      <c r="I10" s="8">
        <v>6748</v>
      </c>
      <c r="J10" s="8">
        <v>7537</v>
      </c>
      <c r="K10" s="8">
        <v>6107</v>
      </c>
      <c r="L10" s="8">
        <v>10758</v>
      </c>
      <c r="M10" s="8">
        <v>9039</v>
      </c>
      <c r="N10" s="8">
        <v>10024</v>
      </c>
      <c r="O10" s="8">
        <v>10672</v>
      </c>
      <c r="P10" s="8">
        <v>9231</v>
      </c>
      <c r="Q10" s="8">
        <v>6010</v>
      </c>
      <c r="R10" s="8">
        <v>5810</v>
      </c>
      <c r="S10" s="8">
        <v>5919</v>
      </c>
      <c r="T10" s="8">
        <v>6041</v>
      </c>
      <c r="U10" s="8">
        <v>8297</v>
      </c>
      <c r="V10" s="8">
        <v>8977</v>
      </c>
      <c r="W10" s="8">
        <v>7533</v>
      </c>
      <c r="X10" s="8">
        <v>7588</v>
      </c>
      <c r="Y10" s="8">
        <v>6154</v>
      </c>
      <c r="Z10" s="8">
        <v>7226</v>
      </c>
      <c r="AA10" s="8">
        <v>7094</v>
      </c>
      <c r="AB10" s="9">
        <v>7485</v>
      </c>
      <c r="AC10" s="9">
        <v>7957</v>
      </c>
      <c r="AD10" s="9">
        <v>7573</v>
      </c>
      <c r="AE10" s="9">
        <v>7101</v>
      </c>
      <c r="AF10" s="9">
        <v>6773</v>
      </c>
      <c r="AG10" s="9">
        <v>6704</v>
      </c>
      <c r="AH10" s="9">
        <v>6736</v>
      </c>
      <c r="AI10" s="9">
        <v>7844</v>
      </c>
      <c r="AJ10" s="9">
        <v>7649</v>
      </c>
      <c r="AK10" s="9">
        <v>7469</v>
      </c>
      <c r="AL10" s="9">
        <v>4861</v>
      </c>
      <c r="AM10" s="8">
        <v>4828</v>
      </c>
      <c r="AN10" s="9">
        <v>6562</v>
      </c>
      <c r="AO10" s="9">
        <v>8055</v>
      </c>
      <c r="AP10" s="9">
        <v>6108</v>
      </c>
      <c r="AQ10" s="9">
        <v>5491</v>
      </c>
      <c r="AR10" s="9">
        <v>5510</v>
      </c>
      <c r="AS10" s="9">
        <v>5747</v>
      </c>
      <c r="AT10" s="9">
        <v>9655</v>
      </c>
      <c r="AU10" s="9">
        <v>10575</v>
      </c>
      <c r="AV10" s="9">
        <v>10275</v>
      </c>
      <c r="AW10" s="9">
        <v>8774</v>
      </c>
      <c r="AX10" s="9">
        <v>7913</v>
      </c>
      <c r="AY10" s="9">
        <v>9715</v>
      </c>
      <c r="AZ10" s="9">
        <v>9947</v>
      </c>
      <c r="BA10" s="9">
        <v>8708</v>
      </c>
      <c r="BB10" s="9">
        <v>5789</v>
      </c>
      <c r="BC10" s="9">
        <v>8205</v>
      </c>
      <c r="BD10" s="9">
        <v>10555</v>
      </c>
      <c r="BE10" s="9">
        <v>5572</v>
      </c>
      <c r="BF10" s="9">
        <v>5176</v>
      </c>
      <c r="BG10" s="9">
        <v>5351</v>
      </c>
      <c r="BH10" s="9">
        <v>5697</v>
      </c>
      <c r="BI10" s="9">
        <v>5015</v>
      </c>
      <c r="BJ10" s="9">
        <v>5586</v>
      </c>
      <c r="BK10" s="9">
        <v>8944</v>
      </c>
      <c r="BL10" s="9">
        <v>6449</v>
      </c>
      <c r="BM10" s="9">
        <v>8841</v>
      </c>
      <c r="BN10" s="9">
        <v>5123</v>
      </c>
      <c r="BO10" s="9">
        <v>8273</v>
      </c>
      <c r="BP10" s="9">
        <v>5105</v>
      </c>
      <c r="BQ10" s="9">
        <v>9843</v>
      </c>
      <c r="BR10" s="9">
        <v>10272</v>
      </c>
      <c r="BS10" s="9">
        <v>8052</v>
      </c>
      <c r="BT10" s="9">
        <v>6741</v>
      </c>
      <c r="BU10" s="9">
        <v>6908</v>
      </c>
      <c r="BV10" s="9">
        <v>8691</v>
      </c>
      <c r="BW10" s="10">
        <f t="shared" si="0"/>
        <v>7510.768115942029</v>
      </c>
      <c r="BX10" s="10">
        <f t="shared" si="1"/>
        <v>1666.5237719461629</v>
      </c>
    </row>
    <row r="11" spans="1:76" s="11" customFormat="1" x14ac:dyDescent="0.25">
      <c r="A11" s="7" t="s">
        <v>20</v>
      </c>
      <c r="B11" s="7" t="s">
        <v>21</v>
      </c>
      <c r="C11" s="7" t="s">
        <v>19</v>
      </c>
      <c r="D11" s="7" t="s">
        <v>35</v>
      </c>
      <c r="E11" s="15" t="s">
        <v>52</v>
      </c>
      <c r="F11" s="8">
        <v>1748</v>
      </c>
      <c r="G11" s="8">
        <v>1729</v>
      </c>
      <c r="H11" s="8">
        <v>1979</v>
      </c>
      <c r="I11" s="8">
        <v>1503</v>
      </c>
      <c r="J11" s="8">
        <v>1593</v>
      </c>
      <c r="K11" s="8">
        <v>1431</v>
      </c>
      <c r="L11" s="8">
        <v>2447</v>
      </c>
      <c r="M11" s="8">
        <v>1958</v>
      </c>
      <c r="N11" s="8">
        <v>2033</v>
      </c>
      <c r="O11" s="8">
        <v>2268</v>
      </c>
      <c r="P11" s="8">
        <v>1976</v>
      </c>
      <c r="Q11" s="8">
        <v>1267</v>
      </c>
      <c r="R11" s="8">
        <v>1296</v>
      </c>
      <c r="S11" s="8">
        <v>1280</v>
      </c>
      <c r="T11" s="8">
        <v>1254</v>
      </c>
      <c r="U11" s="8">
        <v>1878</v>
      </c>
      <c r="V11" s="8">
        <v>1900</v>
      </c>
      <c r="W11" s="8">
        <v>1542</v>
      </c>
      <c r="X11" s="8">
        <v>1508</v>
      </c>
      <c r="Y11" s="8">
        <v>1260</v>
      </c>
      <c r="Z11" s="8">
        <v>1451</v>
      </c>
      <c r="AA11" s="8">
        <v>1388</v>
      </c>
      <c r="AB11" s="9">
        <v>1481</v>
      </c>
      <c r="AC11" s="9">
        <v>1616</v>
      </c>
      <c r="AD11" s="9">
        <v>1437</v>
      </c>
      <c r="AE11" s="9">
        <v>1354</v>
      </c>
      <c r="AF11" s="9">
        <v>1346</v>
      </c>
      <c r="AG11" s="9">
        <v>1292</v>
      </c>
      <c r="AH11" s="9">
        <v>1465</v>
      </c>
      <c r="AI11" s="9">
        <v>1579</v>
      </c>
      <c r="AJ11" s="9">
        <v>1420</v>
      </c>
      <c r="AK11" s="9">
        <v>1440</v>
      </c>
      <c r="AL11" s="9">
        <v>998</v>
      </c>
      <c r="AM11" s="8">
        <v>975</v>
      </c>
      <c r="AN11" s="9">
        <v>1418</v>
      </c>
      <c r="AO11" s="9">
        <v>1573</v>
      </c>
      <c r="AP11" s="9">
        <v>1242</v>
      </c>
      <c r="AQ11" s="9">
        <v>1152</v>
      </c>
      <c r="AR11" s="9">
        <v>1098</v>
      </c>
      <c r="AS11" s="9">
        <v>1217</v>
      </c>
      <c r="AT11" s="9">
        <v>1947</v>
      </c>
      <c r="AU11" s="9">
        <v>2200</v>
      </c>
      <c r="AV11" s="9">
        <v>2103</v>
      </c>
      <c r="AW11" s="9">
        <v>1681</v>
      </c>
      <c r="AX11" s="9">
        <v>1629</v>
      </c>
      <c r="AY11" s="9">
        <v>1863</v>
      </c>
      <c r="AZ11" s="9">
        <v>1968</v>
      </c>
      <c r="BA11" s="9">
        <v>1764</v>
      </c>
      <c r="BB11" s="9">
        <v>1206</v>
      </c>
      <c r="BC11" s="9">
        <v>1658</v>
      </c>
      <c r="BD11" s="9">
        <v>2251</v>
      </c>
      <c r="BE11" s="9">
        <v>953</v>
      </c>
      <c r="BF11" s="9">
        <v>1102</v>
      </c>
      <c r="BG11" s="9">
        <v>1137</v>
      </c>
      <c r="BH11" s="9">
        <v>966</v>
      </c>
      <c r="BI11" s="9">
        <v>1033</v>
      </c>
      <c r="BJ11" s="9">
        <v>1227</v>
      </c>
      <c r="BK11" s="9">
        <v>1869</v>
      </c>
      <c r="BL11" s="9">
        <v>1506</v>
      </c>
      <c r="BM11" s="9">
        <v>1827</v>
      </c>
      <c r="BN11" s="9">
        <v>1211</v>
      </c>
      <c r="BO11" s="9">
        <v>1944</v>
      </c>
      <c r="BP11" s="9">
        <v>1114</v>
      </c>
      <c r="BQ11" s="9">
        <v>2117</v>
      </c>
      <c r="BR11" s="9">
        <v>2158</v>
      </c>
      <c r="BS11" s="9">
        <v>1705</v>
      </c>
      <c r="BT11" s="9">
        <v>1379</v>
      </c>
      <c r="BU11" s="9">
        <v>1519</v>
      </c>
      <c r="BV11" s="9">
        <v>1829</v>
      </c>
      <c r="BW11" s="10">
        <f t="shared" si="0"/>
        <v>1560.2608695652175</v>
      </c>
      <c r="BX11" s="10">
        <f t="shared" si="1"/>
        <v>361.26864435810859</v>
      </c>
    </row>
    <row r="12" spans="1:76" s="11" customFormat="1" x14ac:dyDescent="0.25">
      <c r="A12" s="7" t="s">
        <v>22</v>
      </c>
      <c r="B12" s="7" t="s">
        <v>23</v>
      </c>
      <c r="C12" s="7" t="s">
        <v>19</v>
      </c>
      <c r="D12" s="7" t="s">
        <v>35</v>
      </c>
      <c r="E12" s="15" t="s">
        <v>53</v>
      </c>
      <c r="F12" s="8">
        <v>355</v>
      </c>
      <c r="G12" s="8">
        <v>327</v>
      </c>
      <c r="H12" s="8">
        <v>395</v>
      </c>
      <c r="I12" s="8">
        <v>333</v>
      </c>
      <c r="J12" s="8">
        <v>355</v>
      </c>
      <c r="K12" s="8">
        <v>316</v>
      </c>
      <c r="L12" s="8">
        <v>519</v>
      </c>
      <c r="M12" s="8">
        <v>453</v>
      </c>
      <c r="N12" s="8">
        <v>497</v>
      </c>
      <c r="O12" s="8">
        <v>476</v>
      </c>
      <c r="P12" s="8">
        <v>446</v>
      </c>
      <c r="Q12" s="8">
        <v>272</v>
      </c>
      <c r="R12" s="8">
        <v>274</v>
      </c>
      <c r="S12" s="8">
        <v>275</v>
      </c>
      <c r="T12" s="8">
        <v>279</v>
      </c>
      <c r="U12" s="8">
        <v>416</v>
      </c>
      <c r="V12" s="8">
        <v>398</v>
      </c>
      <c r="W12" s="8">
        <v>370</v>
      </c>
      <c r="X12" s="8">
        <v>337</v>
      </c>
      <c r="Y12" s="8">
        <v>308</v>
      </c>
      <c r="Z12" s="8">
        <v>334</v>
      </c>
      <c r="AA12" s="8">
        <v>299</v>
      </c>
      <c r="AB12" s="9">
        <v>333</v>
      </c>
      <c r="AC12" s="9">
        <v>381</v>
      </c>
      <c r="AD12" s="9">
        <v>370</v>
      </c>
      <c r="AE12" s="9">
        <v>332</v>
      </c>
      <c r="AF12" s="9">
        <v>309</v>
      </c>
      <c r="AG12" s="9">
        <v>302</v>
      </c>
      <c r="AH12" s="9">
        <v>322</v>
      </c>
      <c r="AI12" s="9">
        <v>326</v>
      </c>
      <c r="AJ12" s="9">
        <v>318</v>
      </c>
      <c r="AK12" s="9">
        <v>280</v>
      </c>
      <c r="AL12" s="9">
        <v>230</v>
      </c>
      <c r="AM12" s="8">
        <v>211</v>
      </c>
      <c r="AN12" s="9">
        <v>295</v>
      </c>
      <c r="AO12" s="9">
        <v>356</v>
      </c>
      <c r="AP12" s="9">
        <v>263</v>
      </c>
      <c r="AQ12" s="9">
        <v>273</v>
      </c>
      <c r="AR12" s="9">
        <v>244</v>
      </c>
      <c r="AS12" s="9">
        <v>253</v>
      </c>
      <c r="AT12" s="9">
        <v>435</v>
      </c>
      <c r="AU12" s="9">
        <v>434</v>
      </c>
      <c r="AV12" s="9">
        <v>479</v>
      </c>
      <c r="AW12" s="9">
        <v>348</v>
      </c>
      <c r="AX12" s="9">
        <v>363</v>
      </c>
      <c r="AY12" s="9">
        <v>397</v>
      </c>
      <c r="AZ12" s="9">
        <v>408</v>
      </c>
      <c r="BA12" s="9">
        <v>371</v>
      </c>
      <c r="BB12" s="9">
        <v>284</v>
      </c>
      <c r="BC12" s="9">
        <v>386</v>
      </c>
      <c r="BD12" s="9">
        <v>504</v>
      </c>
      <c r="BE12" s="9">
        <v>262</v>
      </c>
      <c r="BF12" s="9">
        <v>313</v>
      </c>
      <c r="BG12" s="9">
        <v>285</v>
      </c>
      <c r="BH12" s="9">
        <v>258</v>
      </c>
      <c r="BI12" s="9">
        <v>268</v>
      </c>
      <c r="BJ12" s="9">
        <v>322</v>
      </c>
      <c r="BK12" s="9">
        <v>429</v>
      </c>
      <c r="BL12" s="9">
        <v>336</v>
      </c>
      <c r="BM12" s="9">
        <v>433</v>
      </c>
      <c r="BN12" s="9">
        <v>273</v>
      </c>
      <c r="BO12" s="9">
        <v>407</v>
      </c>
      <c r="BP12" s="9">
        <v>239</v>
      </c>
      <c r="BQ12" s="9">
        <v>454</v>
      </c>
      <c r="BR12" s="9">
        <v>494</v>
      </c>
      <c r="BS12" s="9">
        <v>415</v>
      </c>
      <c r="BT12" s="9">
        <v>363</v>
      </c>
      <c r="BU12" s="9">
        <v>314</v>
      </c>
      <c r="BV12" s="9">
        <v>430</v>
      </c>
      <c r="BW12" s="10">
        <f t="shared" si="0"/>
        <v>349.79710144927537</v>
      </c>
      <c r="BX12" s="10">
        <f t="shared" si="1"/>
        <v>74.475475918838697</v>
      </c>
    </row>
    <row r="13" spans="1:76" s="11" customFormat="1" x14ac:dyDescent="0.25">
      <c r="A13" s="7" t="s">
        <v>24</v>
      </c>
      <c r="B13" s="7" t="s">
        <v>25</v>
      </c>
      <c r="C13" s="7" t="s">
        <v>19</v>
      </c>
      <c r="D13" s="7" t="s">
        <v>35</v>
      </c>
      <c r="E13" s="15" t="s">
        <v>54</v>
      </c>
      <c r="F13" s="8">
        <v>96</v>
      </c>
      <c r="G13" s="8">
        <v>125</v>
      </c>
      <c r="H13" s="8">
        <v>121</v>
      </c>
      <c r="I13" s="8">
        <v>114</v>
      </c>
      <c r="J13" s="8">
        <v>117</v>
      </c>
      <c r="K13" s="8">
        <v>106</v>
      </c>
      <c r="L13" s="8">
        <v>157</v>
      </c>
      <c r="M13" s="8">
        <v>144</v>
      </c>
      <c r="N13" s="8">
        <v>127</v>
      </c>
      <c r="O13" s="8">
        <v>141</v>
      </c>
      <c r="P13" s="8">
        <v>124</v>
      </c>
      <c r="Q13" s="8">
        <v>85</v>
      </c>
      <c r="R13" s="8">
        <v>79</v>
      </c>
      <c r="S13" s="8">
        <v>81</v>
      </c>
      <c r="T13" s="8">
        <v>70</v>
      </c>
      <c r="U13" s="8">
        <v>115</v>
      </c>
      <c r="V13" s="8">
        <v>116</v>
      </c>
      <c r="W13" s="8">
        <v>117</v>
      </c>
      <c r="X13" s="8">
        <v>118</v>
      </c>
      <c r="Y13" s="8">
        <v>73</v>
      </c>
      <c r="Z13" s="8">
        <v>74</v>
      </c>
      <c r="AA13" s="8">
        <v>88</v>
      </c>
      <c r="AB13" s="9">
        <v>95</v>
      </c>
      <c r="AC13" s="9">
        <v>95</v>
      </c>
      <c r="AD13" s="9">
        <v>87</v>
      </c>
      <c r="AE13" s="9">
        <v>107</v>
      </c>
      <c r="AF13" s="9">
        <v>91</v>
      </c>
      <c r="AG13" s="9">
        <v>84</v>
      </c>
      <c r="AH13" s="9">
        <v>99</v>
      </c>
      <c r="AI13" s="9">
        <v>117</v>
      </c>
      <c r="AJ13" s="9">
        <v>100</v>
      </c>
      <c r="AK13" s="9">
        <v>91</v>
      </c>
      <c r="AL13" s="9">
        <v>94</v>
      </c>
      <c r="AM13" s="8">
        <v>63</v>
      </c>
      <c r="AN13" s="9">
        <v>85</v>
      </c>
      <c r="AO13" s="9">
        <v>108</v>
      </c>
      <c r="AP13" s="9">
        <v>82</v>
      </c>
      <c r="AQ13" s="9">
        <v>76</v>
      </c>
      <c r="AR13" s="9">
        <v>87</v>
      </c>
      <c r="AS13" s="9">
        <v>92</v>
      </c>
      <c r="AT13" s="9">
        <v>130</v>
      </c>
      <c r="AU13" s="9">
        <v>137</v>
      </c>
      <c r="AV13" s="9">
        <v>136</v>
      </c>
      <c r="AW13" s="9">
        <v>124</v>
      </c>
      <c r="AX13" s="9">
        <v>105</v>
      </c>
      <c r="AY13" s="9">
        <v>131</v>
      </c>
      <c r="AZ13" s="9">
        <v>114</v>
      </c>
      <c r="BA13" s="9">
        <v>104</v>
      </c>
      <c r="BB13" s="9">
        <v>86</v>
      </c>
      <c r="BC13" s="9">
        <v>118</v>
      </c>
      <c r="BD13" s="9">
        <v>133</v>
      </c>
      <c r="BE13" s="9">
        <v>84</v>
      </c>
      <c r="BF13" s="9">
        <v>89</v>
      </c>
      <c r="BG13" s="9">
        <v>97</v>
      </c>
      <c r="BH13" s="9">
        <v>53</v>
      </c>
      <c r="BI13" s="9">
        <v>84</v>
      </c>
      <c r="BJ13" s="9">
        <v>91</v>
      </c>
      <c r="BK13" s="9">
        <v>138</v>
      </c>
      <c r="BL13" s="9">
        <v>105</v>
      </c>
      <c r="BM13" s="9">
        <v>133</v>
      </c>
      <c r="BN13" s="9">
        <v>67</v>
      </c>
      <c r="BO13" s="9">
        <v>126</v>
      </c>
      <c r="BP13" s="9">
        <v>66</v>
      </c>
      <c r="BQ13" s="9">
        <v>127</v>
      </c>
      <c r="BR13" s="9">
        <v>147</v>
      </c>
      <c r="BS13" s="9">
        <v>122</v>
      </c>
      <c r="BT13" s="9">
        <v>93</v>
      </c>
      <c r="BU13" s="9">
        <v>104</v>
      </c>
      <c r="BV13" s="9">
        <v>116</v>
      </c>
      <c r="BW13" s="10">
        <f t="shared" si="0"/>
        <v>104.3623188405797</v>
      </c>
      <c r="BX13" s="10">
        <f t="shared" si="1"/>
        <v>22.821278536560296</v>
      </c>
    </row>
    <row r="14" spans="1:76" s="11" customFormat="1" x14ac:dyDescent="0.25">
      <c r="A14" s="7" t="s">
        <v>26</v>
      </c>
      <c r="B14" s="7" t="s">
        <v>27</v>
      </c>
      <c r="C14" s="7" t="s">
        <v>19</v>
      </c>
      <c r="D14" s="7" t="s">
        <v>35</v>
      </c>
      <c r="E14" s="15" t="s">
        <v>55</v>
      </c>
      <c r="F14" s="8">
        <v>55</v>
      </c>
      <c r="G14" s="8">
        <v>29</v>
      </c>
      <c r="H14" s="8">
        <v>37</v>
      </c>
      <c r="I14" s="8">
        <v>36</v>
      </c>
      <c r="J14" s="8">
        <v>47</v>
      </c>
      <c r="K14" s="8">
        <v>38</v>
      </c>
      <c r="L14" s="8">
        <v>63</v>
      </c>
      <c r="M14" s="8">
        <v>41</v>
      </c>
      <c r="N14" s="8">
        <v>46</v>
      </c>
      <c r="O14" s="8">
        <v>39</v>
      </c>
      <c r="P14" s="8">
        <v>40</v>
      </c>
      <c r="Q14" s="8">
        <v>23</v>
      </c>
      <c r="R14" s="8">
        <v>28</v>
      </c>
      <c r="S14" s="8">
        <v>21</v>
      </c>
      <c r="T14" s="8">
        <v>24</v>
      </c>
      <c r="U14" s="8">
        <v>32</v>
      </c>
      <c r="V14" s="8">
        <v>41</v>
      </c>
      <c r="W14" s="8">
        <v>38</v>
      </c>
      <c r="X14" s="8">
        <v>25</v>
      </c>
      <c r="Y14" s="8">
        <v>23</v>
      </c>
      <c r="Z14" s="8">
        <v>28</v>
      </c>
      <c r="AA14" s="8">
        <v>29</v>
      </c>
      <c r="AB14" s="9">
        <v>41</v>
      </c>
      <c r="AC14" s="9">
        <v>31</v>
      </c>
      <c r="AD14" s="9">
        <v>29</v>
      </c>
      <c r="AE14" s="9">
        <v>44</v>
      </c>
      <c r="AF14" s="9">
        <v>32</v>
      </c>
      <c r="AG14" s="9">
        <v>27</v>
      </c>
      <c r="AH14" s="9">
        <v>24</v>
      </c>
      <c r="AI14" s="9">
        <v>36</v>
      </c>
      <c r="AJ14" s="9">
        <v>30</v>
      </c>
      <c r="AK14" s="9">
        <v>35</v>
      </c>
      <c r="AL14" s="9">
        <v>21</v>
      </c>
      <c r="AM14" s="8">
        <v>24</v>
      </c>
      <c r="AN14" s="9">
        <v>16</v>
      </c>
      <c r="AO14" s="9">
        <v>37</v>
      </c>
      <c r="AP14" s="9">
        <v>32</v>
      </c>
      <c r="AQ14" s="9">
        <v>27</v>
      </c>
      <c r="AR14" s="9">
        <v>28</v>
      </c>
      <c r="AS14" s="9">
        <v>21</v>
      </c>
      <c r="AT14" s="9">
        <v>38</v>
      </c>
      <c r="AU14" s="9">
        <v>46</v>
      </c>
      <c r="AV14" s="9">
        <v>39</v>
      </c>
      <c r="AW14" s="9">
        <v>43</v>
      </c>
      <c r="AX14" s="9">
        <v>36</v>
      </c>
      <c r="AY14" s="9">
        <v>50</v>
      </c>
      <c r="AZ14" s="9">
        <v>26</v>
      </c>
      <c r="BA14" s="9">
        <v>55</v>
      </c>
      <c r="BB14" s="9">
        <v>21</v>
      </c>
      <c r="BC14" s="9">
        <v>41</v>
      </c>
      <c r="BD14" s="9">
        <v>56</v>
      </c>
      <c r="BE14" s="9">
        <v>18</v>
      </c>
      <c r="BF14" s="9">
        <v>26</v>
      </c>
      <c r="BG14" s="9">
        <v>22</v>
      </c>
      <c r="BH14" s="9">
        <v>29</v>
      </c>
      <c r="BI14" s="9">
        <v>19</v>
      </c>
      <c r="BJ14" s="9">
        <v>30</v>
      </c>
      <c r="BK14" s="9">
        <v>34</v>
      </c>
      <c r="BL14" s="9">
        <v>20</v>
      </c>
      <c r="BM14" s="9">
        <v>42</v>
      </c>
      <c r="BN14" s="9">
        <v>26</v>
      </c>
      <c r="BO14" s="9">
        <v>37</v>
      </c>
      <c r="BP14" s="9">
        <v>23</v>
      </c>
      <c r="BQ14" s="9">
        <v>53</v>
      </c>
      <c r="BR14" s="9">
        <v>44</v>
      </c>
      <c r="BS14" s="9">
        <v>39</v>
      </c>
      <c r="BT14" s="9">
        <v>29</v>
      </c>
      <c r="BU14" s="9">
        <v>35</v>
      </c>
      <c r="BV14" s="9">
        <v>37</v>
      </c>
      <c r="BW14" s="10">
        <f>AVERAGE(F14:BV14)</f>
        <v>33.79710144927536</v>
      </c>
      <c r="BX14" s="10">
        <f>STDEV(F14:BW14)</f>
        <v>10.193177186904046</v>
      </c>
    </row>
    <row r="15" spans="1:76" s="11" customFormat="1" x14ac:dyDescent="0.25">
      <c r="A15" s="7" t="s">
        <v>28</v>
      </c>
      <c r="B15" s="7" t="s">
        <v>29</v>
      </c>
      <c r="C15" s="7" t="s">
        <v>19</v>
      </c>
      <c r="D15" s="7" t="s">
        <v>35</v>
      </c>
      <c r="E15" s="15" t="s">
        <v>56</v>
      </c>
      <c r="F15" s="8">
        <v>28</v>
      </c>
      <c r="G15" s="8">
        <v>28</v>
      </c>
      <c r="H15" s="8">
        <v>34</v>
      </c>
      <c r="I15" s="8">
        <v>34</v>
      </c>
      <c r="J15" s="8">
        <v>26</v>
      </c>
      <c r="K15" s="8">
        <v>22</v>
      </c>
      <c r="L15" s="8">
        <v>40</v>
      </c>
      <c r="M15" s="8">
        <v>29</v>
      </c>
      <c r="N15" s="8">
        <v>29</v>
      </c>
      <c r="O15" s="8">
        <v>25</v>
      </c>
      <c r="P15" s="8">
        <v>34</v>
      </c>
      <c r="Q15" s="8">
        <v>13</v>
      </c>
      <c r="R15" s="8">
        <v>22</v>
      </c>
      <c r="S15" s="8">
        <v>21</v>
      </c>
      <c r="T15" s="8">
        <v>20</v>
      </c>
      <c r="U15" s="8">
        <v>24</v>
      </c>
      <c r="V15" s="8">
        <v>29</v>
      </c>
      <c r="W15" s="8">
        <v>32</v>
      </c>
      <c r="X15" s="8">
        <v>27</v>
      </c>
      <c r="Y15" s="8">
        <v>29</v>
      </c>
      <c r="Z15" s="8">
        <v>20</v>
      </c>
      <c r="AA15" s="8">
        <v>19</v>
      </c>
      <c r="AB15" s="9">
        <v>21</v>
      </c>
      <c r="AC15" s="9">
        <v>34</v>
      </c>
      <c r="AD15" s="9">
        <v>30</v>
      </c>
      <c r="AE15" s="9">
        <v>40</v>
      </c>
      <c r="AF15" s="9">
        <v>29</v>
      </c>
      <c r="AG15" s="9">
        <v>31</v>
      </c>
      <c r="AH15" s="9">
        <v>24</v>
      </c>
      <c r="AI15" s="9">
        <v>34</v>
      </c>
      <c r="AJ15" s="9">
        <v>32</v>
      </c>
      <c r="AK15" s="9">
        <v>26</v>
      </c>
      <c r="AL15" s="9">
        <v>17</v>
      </c>
      <c r="AM15" s="8">
        <v>17</v>
      </c>
      <c r="AN15" s="9">
        <v>25</v>
      </c>
      <c r="AO15" s="9">
        <v>24</v>
      </c>
      <c r="AP15" s="9">
        <v>24</v>
      </c>
      <c r="AQ15" s="9">
        <v>14</v>
      </c>
      <c r="AR15" s="9">
        <v>21</v>
      </c>
      <c r="AS15" s="9">
        <v>24</v>
      </c>
      <c r="AT15" s="9">
        <v>29</v>
      </c>
      <c r="AU15" s="9">
        <v>43</v>
      </c>
      <c r="AV15" s="9">
        <v>44</v>
      </c>
      <c r="AW15" s="9">
        <v>21</v>
      </c>
      <c r="AX15" s="9">
        <v>31</v>
      </c>
      <c r="AY15" s="9">
        <v>40</v>
      </c>
      <c r="AZ15" s="9">
        <v>30</v>
      </c>
      <c r="BA15" s="9">
        <v>33</v>
      </c>
      <c r="BB15" s="9">
        <v>24</v>
      </c>
      <c r="BC15" s="9">
        <v>40</v>
      </c>
      <c r="BD15" s="9">
        <v>33</v>
      </c>
      <c r="BE15" s="9">
        <v>23</v>
      </c>
      <c r="BF15" s="9">
        <v>22</v>
      </c>
      <c r="BG15" s="9">
        <v>24</v>
      </c>
      <c r="BH15" s="9">
        <v>15</v>
      </c>
      <c r="BI15" s="9">
        <v>20</v>
      </c>
      <c r="BJ15" s="9">
        <v>19</v>
      </c>
      <c r="BK15" s="9">
        <v>28</v>
      </c>
      <c r="BL15" s="9">
        <v>30</v>
      </c>
      <c r="BM15" s="9">
        <v>36</v>
      </c>
      <c r="BN15" s="9">
        <v>12</v>
      </c>
      <c r="BO15" s="9">
        <v>20</v>
      </c>
      <c r="BP15" s="9">
        <v>18</v>
      </c>
      <c r="BQ15" s="9">
        <v>28</v>
      </c>
      <c r="BR15" s="9">
        <v>48</v>
      </c>
      <c r="BS15" s="9">
        <v>30</v>
      </c>
      <c r="BT15" s="9">
        <v>26</v>
      </c>
      <c r="BU15" s="9">
        <v>19</v>
      </c>
      <c r="BV15" s="9">
        <v>35</v>
      </c>
      <c r="BW15" s="10">
        <f t="shared" si="0"/>
        <v>27.144927536231883</v>
      </c>
      <c r="BX15" s="10">
        <f t="shared" si="1"/>
        <v>7.5953367888973737</v>
      </c>
    </row>
    <row r="16" spans="1:76" x14ac:dyDescent="0.25">
      <c r="E16" s="7"/>
    </row>
    <row r="17" spans="4:5" x14ac:dyDescent="0.25">
      <c r="E17" s="7" t="s">
        <v>41</v>
      </c>
    </row>
    <row r="19" spans="4:5" x14ac:dyDescent="0.25">
      <c r="D19" s="14"/>
    </row>
  </sheetData>
  <pageMargins left="0.7" right="0.7" top="0.75" bottom="0.75" header="0.3" footer="0.3"/>
  <pageSetup paperSize="9" orientation="portrait" horizontalDpi="4294967292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tabSelected="1" topLeftCell="F1" zoomScale="80" zoomScaleNormal="80" workbookViewId="0">
      <selection activeCell="AA33" sqref="AA33"/>
    </sheetView>
  </sheetViews>
  <sheetFormatPr defaultRowHeight="15" x14ac:dyDescent="0.25"/>
  <cols>
    <col min="1" max="1" width="8.42578125" style="14" bestFit="1" customWidth="1"/>
    <col min="2" max="2" width="15.42578125" style="14" bestFit="1" customWidth="1"/>
    <col min="3" max="3" width="15.28515625" style="14" bestFit="1" customWidth="1"/>
    <col min="4" max="4" width="17.85546875" style="14" bestFit="1" customWidth="1"/>
    <col min="5" max="5" width="242.28515625" style="14" customWidth="1"/>
    <col min="6" max="6" width="23.5703125" style="14" bestFit="1" customWidth="1"/>
    <col min="7" max="12" width="9.140625" style="14"/>
    <col min="13" max="14" width="3.7109375" style="14" customWidth="1"/>
    <col min="15" max="15" width="22.42578125" style="14" bestFit="1" customWidth="1"/>
    <col min="16" max="16384" width="9.140625" style="14"/>
  </cols>
  <sheetData>
    <row r="1" spans="1:22" x14ac:dyDescent="0.25">
      <c r="A1" s="1" t="s">
        <v>31</v>
      </c>
      <c r="B1" s="1" t="s">
        <v>32</v>
      </c>
      <c r="C1" s="2" t="s">
        <v>33</v>
      </c>
      <c r="D1" s="2" t="s">
        <v>34</v>
      </c>
      <c r="E1" s="2" t="s">
        <v>42</v>
      </c>
      <c r="F1" s="2" t="s">
        <v>38</v>
      </c>
      <c r="L1" s="2" t="s">
        <v>37</v>
      </c>
      <c r="M1" s="2" t="s">
        <v>30</v>
      </c>
      <c r="N1" s="2"/>
      <c r="O1" s="2" t="s">
        <v>39</v>
      </c>
      <c r="U1" s="2" t="s">
        <v>37</v>
      </c>
      <c r="V1" s="2" t="s">
        <v>30</v>
      </c>
    </row>
    <row r="2" spans="1:22" x14ac:dyDescent="0.25">
      <c r="A2" s="7" t="s">
        <v>0</v>
      </c>
      <c r="B2" s="7" t="s">
        <v>1</v>
      </c>
      <c r="C2" s="7" t="s">
        <v>2</v>
      </c>
      <c r="D2" s="7" t="s">
        <v>35</v>
      </c>
      <c r="E2" s="15" t="s">
        <v>43</v>
      </c>
      <c r="F2" s="8">
        <v>3</v>
      </c>
      <c r="G2" s="8">
        <v>3</v>
      </c>
      <c r="H2" s="8">
        <v>7</v>
      </c>
      <c r="I2" s="8">
        <v>8</v>
      </c>
      <c r="J2" s="8">
        <v>5</v>
      </c>
      <c r="K2" s="8">
        <v>4</v>
      </c>
      <c r="L2" s="8">
        <f>AVERAGE(F2:K2)</f>
        <v>5</v>
      </c>
      <c r="M2" s="8">
        <f>STDEV(F2:K2)</f>
        <v>2.0976176963403033</v>
      </c>
      <c r="N2" s="8"/>
      <c r="O2" s="17">
        <v>3</v>
      </c>
      <c r="P2" s="17">
        <v>2</v>
      </c>
      <c r="Q2" s="17">
        <v>7</v>
      </c>
      <c r="R2" s="17">
        <v>8</v>
      </c>
      <c r="S2" s="17">
        <v>5</v>
      </c>
      <c r="T2" s="17">
        <v>3</v>
      </c>
      <c r="U2" s="8">
        <f>AVERAGE(O2:T2)</f>
        <v>4.666666666666667</v>
      </c>
      <c r="V2" s="8">
        <f>STDEV(O2:T2)</f>
        <v>2.422120283277994</v>
      </c>
    </row>
    <row r="3" spans="1:22" x14ac:dyDescent="0.25">
      <c r="A3" s="7" t="s">
        <v>3</v>
      </c>
      <c r="B3" s="7" t="s">
        <v>4</v>
      </c>
      <c r="C3" s="7" t="s">
        <v>2</v>
      </c>
      <c r="D3" s="7" t="s">
        <v>35</v>
      </c>
      <c r="E3" s="15" t="s">
        <v>44</v>
      </c>
      <c r="F3" s="8">
        <v>1</v>
      </c>
      <c r="G3" s="8">
        <v>2</v>
      </c>
      <c r="H3" s="8">
        <v>3</v>
      </c>
      <c r="I3" s="8">
        <v>1</v>
      </c>
      <c r="J3" s="8">
        <v>1</v>
      </c>
      <c r="K3" s="8">
        <v>1</v>
      </c>
      <c r="L3" s="8">
        <f t="shared" ref="L3:L15" si="0">AVERAGE(F3:K3)</f>
        <v>1.5</v>
      </c>
      <c r="M3" s="8">
        <f t="shared" ref="M3:M15" si="1">STDEV(F3:K3)</f>
        <v>0.83666002653407556</v>
      </c>
      <c r="N3" s="8"/>
      <c r="O3" s="17">
        <v>1</v>
      </c>
      <c r="P3" s="17">
        <v>3</v>
      </c>
      <c r="Q3" s="17">
        <v>2</v>
      </c>
      <c r="R3" s="17">
        <v>2</v>
      </c>
      <c r="S3" s="17">
        <v>1</v>
      </c>
      <c r="T3" s="17">
        <v>1</v>
      </c>
      <c r="U3" s="8">
        <f t="shared" ref="U3:U15" si="2">AVERAGE(O3:T3)</f>
        <v>1.6666666666666667</v>
      </c>
      <c r="V3" s="8">
        <f t="shared" ref="V3:V15" si="3">STDEV(O3:T3)</f>
        <v>0.81649658092772592</v>
      </c>
    </row>
    <row r="4" spans="1:22" x14ac:dyDescent="0.25">
      <c r="A4" s="7" t="s">
        <v>5</v>
      </c>
      <c r="B4" s="7" t="s">
        <v>6</v>
      </c>
      <c r="C4" s="7" t="s">
        <v>2</v>
      </c>
      <c r="D4" s="7" t="s">
        <v>35</v>
      </c>
      <c r="E4" s="15" t="s">
        <v>45</v>
      </c>
      <c r="F4" s="8">
        <v>3</v>
      </c>
      <c r="G4" s="8">
        <v>4</v>
      </c>
      <c r="H4" s="8">
        <v>1</v>
      </c>
      <c r="I4" s="8">
        <v>2</v>
      </c>
      <c r="J4" s="8">
        <v>1</v>
      </c>
      <c r="K4" s="8">
        <v>1</v>
      </c>
      <c r="L4" s="8">
        <f t="shared" si="0"/>
        <v>2</v>
      </c>
      <c r="M4" s="8">
        <f t="shared" si="1"/>
        <v>1.2649110640673518</v>
      </c>
      <c r="N4" s="8"/>
      <c r="O4" s="17">
        <v>2</v>
      </c>
      <c r="P4" s="17">
        <v>4</v>
      </c>
      <c r="Q4" s="17">
        <v>1</v>
      </c>
      <c r="R4" s="17">
        <v>1</v>
      </c>
      <c r="S4" s="17">
        <v>2</v>
      </c>
      <c r="T4" s="17">
        <v>1</v>
      </c>
      <c r="U4" s="8">
        <f t="shared" si="2"/>
        <v>1.8333333333333333</v>
      </c>
      <c r="V4" s="8">
        <f t="shared" si="3"/>
        <v>1.169045194450012</v>
      </c>
    </row>
    <row r="5" spans="1:22" x14ac:dyDescent="0.25">
      <c r="A5" s="7" t="s">
        <v>7</v>
      </c>
      <c r="B5" s="7" t="s">
        <v>8</v>
      </c>
      <c r="C5" s="7" t="s">
        <v>2</v>
      </c>
      <c r="D5" s="7" t="s">
        <v>35</v>
      </c>
      <c r="E5" s="15" t="s">
        <v>46</v>
      </c>
      <c r="F5" s="8">
        <v>3</v>
      </c>
      <c r="G5" s="8">
        <v>5</v>
      </c>
      <c r="H5" s="8">
        <v>7</v>
      </c>
      <c r="I5" s="8">
        <v>1</v>
      </c>
      <c r="J5" s="8">
        <v>1</v>
      </c>
      <c r="K5" s="8">
        <v>3</v>
      </c>
      <c r="L5" s="8">
        <f t="shared" si="0"/>
        <v>3.3333333333333335</v>
      </c>
      <c r="M5" s="8">
        <f t="shared" si="1"/>
        <v>2.338090388900024</v>
      </c>
      <c r="N5" s="8"/>
      <c r="O5" s="17">
        <v>1</v>
      </c>
      <c r="P5" s="17">
        <v>2</v>
      </c>
      <c r="Q5" s="17">
        <v>8</v>
      </c>
      <c r="R5" s="17">
        <v>1</v>
      </c>
      <c r="S5" s="17">
        <v>7</v>
      </c>
      <c r="T5" s="17">
        <v>1</v>
      </c>
      <c r="U5" s="8">
        <f t="shared" si="2"/>
        <v>3.3333333333333335</v>
      </c>
      <c r="V5" s="8">
        <f t="shared" si="3"/>
        <v>3.2659863237109041</v>
      </c>
    </row>
    <row r="6" spans="1:22" x14ac:dyDescent="0.25">
      <c r="A6" s="7" t="s">
        <v>9</v>
      </c>
      <c r="B6" s="7" t="s">
        <v>10</v>
      </c>
      <c r="C6" s="7" t="s">
        <v>2</v>
      </c>
      <c r="D6" s="7" t="s">
        <v>35</v>
      </c>
      <c r="E6" s="15" t="s">
        <v>47</v>
      </c>
      <c r="F6" s="8">
        <v>5</v>
      </c>
      <c r="G6" s="8">
        <v>7</v>
      </c>
      <c r="H6" s="8">
        <v>6</v>
      </c>
      <c r="I6" s="8">
        <v>6</v>
      </c>
      <c r="J6" s="8">
        <v>2</v>
      </c>
      <c r="K6" s="8">
        <v>3</v>
      </c>
      <c r="L6" s="8">
        <f t="shared" si="0"/>
        <v>4.833333333333333</v>
      </c>
      <c r="M6" s="8">
        <f t="shared" si="1"/>
        <v>1.9407902170679521</v>
      </c>
      <c r="N6" s="8"/>
      <c r="O6" s="17">
        <v>7</v>
      </c>
      <c r="P6" s="17">
        <v>4</v>
      </c>
      <c r="Q6" s="17">
        <v>5</v>
      </c>
      <c r="R6" s="17">
        <v>2</v>
      </c>
      <c r="S6" s="17">
        <v>5</v>
      </c>
      <c r="T6" s="17">
        <v>6</v>
      </c>
      <c r="U6" s="8">
        <f t="shared" si="2"/>
        <v>4.833333333333333</v>
      </c>
      <c r="V6" s="8">
        <f t="shared" si="3"/>
        <v>1.7224014243685091</v>
      </c>
    </row>
    <row r="7" spans="1:22" x14ac:dyDescent="0.25">
      <c r="A7" s="7" t="s">
        <v>11</v>
      </c>
      <c r="B7" s="7" t="s">
        <v>12</v>
      </c>
      <c r="C7" s="7" t="s">
        <v>2</v>
      </c>
      <c r="D7" s="7" t="s">
        <v>35</v>
      </c>
      <c r="E7" s="15" t="s">
        <v>48</v>
      </c>
      <c r="F7" s="8">
        <v>4</v>
      </c>
      <c r="G7" s="8">
        <v>6</v>
      </c>
      <c r="H7" s="8">
        <v>5</v>
      </c>
      <c r="I7" s="8">
        <v>3</v>
      </c>
      <c r="J7" s="8">
        <v>4</v>
      </c>
      <c r="K7" s="8">
        <v>2</v>
      </c>
      <c r="L7" s="8">
        <f t="shared" si="0"/>
        <v>4</v>
      </c>
      <c r="M7" s="8">
        <f t="shared" si="1"/>
        <v>1.4142135623730951</v>
      </c>
      <c r="N7" s="8"/>
      <c r="O7" s="17">
        <v>8</v>
      </c>
      <c r="P7" s="17">
        <v>4</v>
      </c>
      <c r="Q7" s="17">
        <v>5</v>
      </c>
      <c r="R7" s="17">
        <v>5</v>
      </c>
      <c r="S7" s="17">
        <v>5</v>
      </c>
      <c r="T7" s="17">
        <v>1</v>
      </c>
      <c r="U7" s="8">
        <f t="shared" si="2"/>
        <v>4.666666666666667</v>
      </c>
      <c r="V7" s="8">
        <f t="shared" si="3"/>
        <v>2.2509257354845511</v>
      </c>
    </row>
    <row r="8" spans="1:22" x14ac:dyDescent="0.25">
      <c r="A8" s="7" t="s">
        <v>13</v>
      </c>
      <c r="B8" s="7" t="s">
        <v>14</v>
      </c>
      <c r="C8" s="7" t="s">
        <v>2</v>
      </c>
      <c r="D8" s="7" t="s">
        <v>35</v>
      </c>
      <c r="E8" s="15" t="s">
        <v>49</v>
      </c>
      <c r="F8" s="8">
        <v>2</v>
      </c>
      <c r="G8" s="8">
        <v>2</v>
      </c>
      <c r="H8" s="8">
        <v>2</v>
      </c>
      <c r="I8" s="8">
        <v>2</v>
      </c>
      <c r="J8" s="8">
        <v>1</v>
      </c>
      <c r="K8" s="8">
        <v>2</v>
      </c>
      <c r="L8" s="8">
        <f t="shared" si="0"/>
        <v>1.8333333333333333</v>
      </c>
      <c r="M8" s="8">
        <f t="shared" si="1"/>
        <v>0.40824829046386274</v>
      </c>
      <c r="N8" s="8"/>
      <c r="O8" s="17">
        <v>2</v>
      </c>
      <c r="P8" s="17">
        <v>2</v>
      </c>
      <c r="Q8" s="17">
        <v>1</v>
      </c>
      <c r="R8" s="17">
        <v>1</v>
      </c>
      <c r="S8" s="17">
        <v>4</v>
      </c>
      <c r="T8" s="17">
        <v>1</v>
      </c>
      <c r="U8" s="8">
        <f t="shared" si="2"/>
        <v>1.8333333333333333</v>
      </c>
      <c r="V8" s="8">
        <f t="shared" si="3"/>
        <v>1.169045194450012</v>
      </c>
    </row>
    <row r="9" spans="1:22" x14ac:dyDescent="0.25">
      <c r="A9" s="7" t="s">
        <v>15</v>
      </c>
      <c r="B9" s="7" t="s">
        <v>16</v>
      </c>
      <c r="C9" s="7" t="s">
        <v>2</v>
      </c>
      <c r="D9" s="7" t="s">
        <v>35</v>
      </c>
      <c r="E9" s="15" t="s">
        <v>50</v>
      </c>
      <c r="F9" s="8">
        <v>1</v>
      </c>
      <c r="G9" s="8">
        <v>1</v>
      </c>
      <c r="H9" s="8">
        <v>3</v>
      </c>
      <c r="I9" s="8">
        <v>1</v>
      </c>
      <c r="J9" s="8">
        <v>2</v>
      </c>
      <c r="K9" s="8">
        <v>1</v>
      </c>
      <c r="L9" s="8">
        <f t="shared" si="0"/>
        <v>1.5</v>
      </c>
      <c r="M9" s="8">
        <f t="shared" si="1"/>
        <v>0.83666002653407556</v>
      </c>
      <c r="N9" s="8"/>
      <c r="O9" s="17">
        <v>1</v>
      </c>
      <c r="P9" s="17">
        <v>3</v>
      </c>
      <c r="Q9" s="17">
        <v>2</v>
      </c>
      <c r="R9" s="17">
        <v>1</v>
      </c>
      <c r="S9" s="17">
        <v>2</v>
      </c>
      <c r="T9" s="17">
        <v>1</v>
      </c>
      <c r="U9" s="8">
        <f t="shared" si="2"/>
        <v>1.6666666666666667</v>
      </c>
      <c r="V9" s="8">
        <f t="shared" si="3"/>
        <v>0.81649658092772592</v>
      </c>
    </row>
    <row r="10" spans="1:22" x14ac:dyDescent="0.25">
      <c r="A10" s="7" t="s">
        <v>17</v>
      </c>
      <c r="B10" s="7" t="s">
        <v>18</v>
      </c>
      <c r="C10" s="7" t="s">
        <v>19</v>
      </c>
      <c r="D10" s="7" t="s">
        <v>35</v>
      </c>
      <c r="E10" s="15" t="s">
        <v>51</v>
      </c>
      <c r="F10" s="8">
        <v>8427</v>
      </c>
      <c r="G10" s="8">
        <v>7837</v>
      </c>
      <c r="H10" s="8">
        <v>9011</v>
      </c>
      <c r="I10" s="8">
        <v>6748</v>
      </c>
      <c r="J10" s="8">
        <v>7537</v>
      </c>
      <c r="K10" s="8">
        <v>6107</v>
      </c>
      <c r="L10" s="8">
        <f t="shared" si="0"/>
        <v>7611.166666666667</v>
      </c>
      <c r="M10" s="8">
        <f t="shared" si="1"/>
        <v>1066.6951610777387</v>
      </c>
      <c r="N10" s="8"/>
      <c r="O10" s="17">
        <v>7533</v>
      </c>
      <c r="P10" s="17">
        <v>7588</v>
      </c>
      <c r="Q10" s="17">
        <v>8226</v>
      </c>
      <c r="R10" s="17">
        <v>6154</v>
      </c>
      <c r="S10" s="17">
        <v>7094</v>
      </c>
      <c r="T10" s="17">
        <v>6041</v>
      </c>
      <c r="U10" s="8">
        <f t="shared" si="2"/>
        <v>7106</v>
      </c>
      <c r="V10" s="8">
        <f t="shared" si="3"/>
        <v>861.36240920996772</v>
      </c>
    </row>
    <row r="11" spans="1:22" x14ac:dyDescent="0.25">
      <c r="A11" s="7" t="s">
        <v>20</v>
      </c>
      <c r="B11" s="7" t="s">
        <v>21</v>
      </c>
      <c r="C11" s="7" t="s">
        <v>19</v>
      </c>
      <c r="D11" s="7" t="s">
        <v>35</v>
      </c>
      <c r="E11" s="15" t="s">
        <v>52</v>
      </c>
      <c r="F11" s="8">
        <v>1748</v>
      </c>
      <c r="G11" s="8">
        <v>1729</v>
      </c>
      <c r="H11" s="8">
        <v>1979</v>
      </c>
      <c r="I11" s="8">
        <v>1503</v>
      </c>
      <c r="J11" s="8">
        <v>1593</v>
      </c>
      <c r="K11" s="8">
        <v>1431</v>
      </c>
      <c r="L11" s="8">
        <f t="shared" si="0"/>
        <v>1663.8333333333333</v>
      </c>
      <c r="M11" s="8">
        <f t="shared" si="1"/>
        <v>197.86704290170911</v>
      </c>
      <c r="N11" s="8"/>
      <c r="O11" s="17">
        <v>1542</v>
      </c>
      <c r="P11" s="17">
        <v>1508</v>
      </c>
      <c r="Q11" s="17">
        <v>1260</v>
      </c>
      <c r="R11" s="17">
        <v>1451</v>
      </c>
      <c r="S11" s="17">
        <v>1388</v>
      </c>
      <c r="T11" s="17">
        <v>1254</v>
      </c>
      <c r="U11" s="8">
        <f t="shared" si="2"/>
        <v>1400.5</v>
      </c>
      <c r="V11" s="8">
        <f t="shared" si="3"/>
        <v>122.87188449763437</v>
      </c>
    </row>
    <row r="12" spans="1:22" x14ac:dyDescent="0.25">
      <c r="A12" s="7" t="s">
        <v>22</v>
      </c>
      <c r="B12" s="7" t="s">
        <v>23</v>
      </c>
      <c r="C12" s="7" t="s">
        <v>19</v>
      </c>
      <c r="D12" s="7" t="s">
        <v>35</v>
      </c>
      <c r="E12" s="15" t="s">
        <v>53</v>
      </c>
      <c r="F12" s="8">
        <v>355</v>
      </c>
      <c r="G12" s="8">
        <v>327</v>
      </c>
      <c r="H12" s="8">
        <v>395</v>
      </c>
      <c r="I12" s="8">
        <v>333</v>
      </c>
      <c r="J12" s="8">
        <v>355</v>
      </c>
      <c r="K12" s="8">
        <v>316</v>
      </c>
      <c r="L12" s="8">
        <f t="shared" si="0"/>
        <v>346.83333333333331</v>
      </c>
      <c r="M12" s="8">
        <f t="shared" si="1"/>
        <v>28.244763526478085</v>
      </c>
      <c r="N12" s="8"/>
      <c r="O12" s="17">
        <v>370</v>
      </c>
      <c r="P12" s="17">
        <v>337</v>
      </c>
      <c r="Q12" s="17">
        <v>308</v>
      </c>
      <c r="R12" s="17">
        <v>334</v>
      </c>
      <c r="S12" s="17">
        <v>299</v>
      </c>
      <c r="T12" s="17">
        <v>279</v>
      </c>
      <c r="U12" s="8">
        <f t="shared" si="2"/>
        <v>321.16666666666669</v>
      </c>
      <c r="V12" s="8">
        <f t="shared" si="3"/>
        <v>32.38157912558723</v>
      </c>
    </row>
    <row r="13" spans="1:22" x14ac:dyDescent="0.25">
      <c r="A13" s="7" t="s">
        <v>24</v>
      </c>
      <c r="B13" s="7" t="s">
        <v>25</v>
      </c>
      <c r="C13" s="7" t="s">
        <v>19</v>
      </c>
      <c r="D13" s="7" t="s">
        <v>35</v>
      </c>
      <c r="E13" s="15" t="s">
        <v>54</v>
      </c>
      <c r="F13" s="8">
        <v>96</v>
      </c>
      <c r="G13" s="8">
        <v>125</v>
      </c>
      <c r="H13" s="8">
        <v>121</v>
      </c>
      <c r="I13" s="8">
        <v>114</v>
      </c>
      <c r="J13" s="8">
        <v>117</v>
      </c>
      <c r="K13" s="8">
        <v>106</v>
      </c>
      <c r="L13" s="8">
        <f t="shared" si="0"/>
        <v>113.16666666666667</v>
      </c>
      <c r="M13" s="8">
        <f t="shared" si="1"/>
        <v>10.609743949156675</v>
      </c>
      <c r="N13" s="8"/>
      <c r="O13" s="17">
        <v>117</v>
      </c>
      <c r="P13" s="17">
        <v>118</v>
      </c>
      <c r="Q13" s="17">
        <v>73</v>
      </c>
      <c r="R13" s="17">
        <v>74</v>
      </c>
      <c r="S13" s="17">
        <v>88</v>
      </c>
      <c r="T13" s="17">
        <v>70</v>
      </c>
      <c r="U13" s="8">
        <f t="shared" si="2"/>
        <v>90</v>
      </c>
      <c r="V13" s="8">
        <f t="shared" si="3"/>
        <v>22.190087877248256</v>
      </c>
    </row>
    <row r="14" spans="1:22" x14ac:dyDescent="0.25">
      <c r="A14" s="7" t="s">
        <v>26</v>
      </c>
      <c r="B14" s="7" t="s">
        <v>27</v>
      </c>
      <c r="C14" s="7" t="s">
        <v>19</v>
      </c>
      <c r="D14" s="7" t="s">
        <v>35</v>
      </c>
      <c r="E14" s="15" t="s">
        <v>55</v>
      </c>
      <c r="F14" s="8">
        <v>55</v>
      </c>
      <c r="G14" s="8">
        <v>29</v>
      </c>
      <c r="H14" s="8">
        <v>37</v>
      </c>
      <c r="I14" s="8">
        <v>36</v>
      </c>
      <c r="J14" s="8">
        <v>47</v>
      </c>
      <c r="K14" s="8">
        <v>38</v>
      </c>
      <c r="L14" s="8">
        <f t="shared" si="0"/>
        <v>40.333333333333336</v>
      </c>
      <c r="M14" s="8">
        <f t="shared" si="1"/>
        <v>9.2014491612281812</v>
      </c>
      <c r="N14" s="8"/>
      <c r="O14" s="17">
        <v>38</v>
      </c>
      <c r="P14" s="17">
        <v>25</v>
      </c>
      <c r="Q14" s="17">
        <v>23</v>
      </c>
      <c r="R14" s="17">
        <v>28</v>
      </c>
      <c r="S14" s="17">
        <v>29</v>
      </c>
      <c r="T14" s="17">
        <v>24</v>
      </c>
      <c r="U14" s="8">
        <f t="shared" si="2"/>
        <v>27.833333333333332</v>
      </c>
      <c r="V14" s="8">
        <f t="shared" si="3"/>
        <v>5.492419017761355</v>
      </c>
    </row>
    <row r="15" spans="1:22" x14ac:dyDescent="0.25">
      <c r="A15" s="7" t="s">
        <v>28</v>
      </c>
      <c r="B15" s="7" t="s">
        <v>29</v>
      </c>
      <c r="C15" s="7" t="s">
        <v>19</v>
      </c>
      <c r="D15" s="7" t="s">
        <v>35</v>
      </c>
      <c r="E15" s="15" t="s">
        <v>56</v>
      </c>
      <c r="F15" s="8">
        <v>28</v>
      </c>
      <c r="G15" s="8">
        <v>28</v>
      </c>
      <c r="H15" s="8">
        <v>34</v>
      </c>
      <c r="I15" s="8">
        <v>34</v>
      </c>
      <c r="J15" s="8">
        <v>26</v>
      </c>
      <c r="K15" s="8">
        <v>22</v>
      </c>
      <c r="L15" s="8">
        <f t="shared" si="0"/>
        <v>28.666666666666668</v>
      </c>
      <c r="M15" s="8">
        <f t="shared" si="1"/>
        <v>4.6761807778000417</v>
      </c>
      <c r="N15" s="8"/>
      <c r="O15" s="17">
        <v>32</v>
      </c>
      <c r="P15" s="17">
        <v>27</v>
      </c>
      <c r="Q15" s="17">
        <v>29</v>
      </c>
      <c r="R15" s="17">
        <v>20</v>
      </c>
      <c r="S15" s="17">
        <v>19</v>
      </c>
      <c r="T15" s="17">
        <v>20</v>
      </c>
      <c r="U15" s="8">
        <f t="shared" si="2"/>
        <v>24.5</v>
      </c>
      <c r="V15" s="8">
        <f t="shared" si="3"/>
        <v>5.5407580708780273</v>
      </c>
    </row>
    <row r="16" spans="1:22" x14ac:dyDescent="0.25">
      <c r="A16" s="7"/>
      <c r="B16" s="7"/>
      <c r="C16" s="7"/>
      <c r="D16" s="7"/>
    </row>
    <row r="17" spans="1:5" x14ac:dyDescent="0.25">
      <c r="A17" s="7"/>
      <c r="B17" s="7"/>
      <c r="C17" s="7"/>
      <c r="D17" s="7"/>
    </row>
    <row r="18" spans="1:5" x14ac:dyDescent="0.25">
      <c r="E18" s="14" t="s">
        <v>57</v>
      </c>
    </row>
    <row r="19" spans="1:5" x14ac:dyDescent="0.25">
      <c r="A19" s="12"/>
    </row>
  </sheetData>
  <pageMargins left="0.7" right="0.7" top="0.75" bottom="0.75" header="0.3" footer="0.3"/>
  <pageSetup paperSize="9"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with red flag</vt:lpstr>
      <vt:lpstr>without red flag</vt:lpstr>
      <vt:lpstr>with 2 different n-coun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Windows</dc:creator>
  <cp:lastModifiedBy>Utente Windows</cp:lastModifiedBy>
  <dcterms:created xsi:type="dcterms:W3CDTF">2020-06-14T19:38:46Z</dcterms:created>
  <dcterms:modified xsi:type="dcterms:W3CDTF">2020-06-28T13:21:27Z</dcterms:modified>
</cp:coreProperties>
</file>